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ZPS01$/_Group/Literature and Manuscripts/Manuscripts/NRXN3 AS5 functions/submission files/Supplement/"/>
    </mc:Choice>
  </mc:AlternateContent>
  <xr:revisionPtr revIDLastSave="0" documentId="13_ncr:1_{4F4582FE-5B69-1B4C-A7DE-A09FDEF07B56}" xr6:coauthVersionLast="47" xr6:coauthVersionMax="47" xr10:uidLastSave="{00000000-0000-0000-0000-000000000000}"/>
  <bookViews>
    <workbookView xWindow="3600" yWindow="1000" windowWidth="30840" windowHeight="18560" xr2:uid="{FCE1F380-A8B1-F543-89DC-0D47ED9826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9" i="1" l="1"/>
  <c r="V39" i="1"/>
  <c r="U39" i="1"/>
  <c r="T39" i="1"/>
  <c r="S39" i="1"/>
  <c r="X39" i="1" s="1"/>
  <c r="R39" i="1"/>
  <c r="Q39" i="1"/>
  <c r="P39" i="1"/>
  <c r="O39" i="1"/>
  <c r="N39" i="1"/>
  <c r="Y39" i="1" s="1"/>
  <c r="W38" i="1"/>
  <c r="V38" i="1"/>
  <c r="U38" i="1"/>
  <c r="T38" i="1"/>
  <c r="S38" i="1"/>
  <c r="R38" i="1"/>
  <c r="Q38" i="1"/>
  <c r="P38" i="1"/>
  <c r="O38" i="1"/>
  <c r="N38" i="1"/>
  <c r="W37" i="1"/>
  <c r="V37" i="1"/>
  <c r="U37" i="1"/>
  <c r="T37" i="1"/>
  <c r="S37" i="1"/>
  <c r="R37" i="1"/>
  <c r="Q37" i="1"/>
  <c r="P37" i="1"/>
  <c r="O37" i="1"/>
  <c r="N37" i="1"/>
  <c r="W36" i="1"/>
  <c r="V36" i="1"/>
  <c r="U36" i="1"/>
  <c r="T36" i="1"/>
  <c r="S36" i="1"/>
  <c r="R36" i="1"/>
  <c r="Q36" i="1"/>
  <c r="P36" i="1"/>
  <c r="O36" i="1"/>
  <c r="N36" i="1"/>
  <c r="W35" i="1"/>
  <c r="V35" i="1"/>
  <c r="U35" i="1"/>
  <c r="T35" i="1"/>
  <c r="S35" i="1"/>
  <c r="R35" i="1"/>
  <c r="Q35" i="1"/>
  <c r="P35" i="1"/>
  <c r="O35" i="1"/>
  <c r="N35" i="1"/>
  <c r="Y35" i="1" s="1"/>
  <c r="W34" i="1"/>
  <c r="V34" i="1"/>
  <c r="U34" i="1"/>
  <c r="T34" i="1"/>
  <c r="S34" i="1"/>
  <c r="R34" i="1"/>
  <c r="Q34" i="1"/>
  <c r="P34" i="1"/>
  <c r="O34" i="1"/>
  <c r="N34" i="1"/>
  <c r="W33" i="1"/>
  <c r="V33" i="1"/>
  <c r="U33" i="1"/>
  <c r="T33" i="1"/>
  <c r="S33" i="1"/>
  <c r="R33" i="1"/>
  <c r="Q33" i="1"/>
  <c r="P33" i="1"/>
  <c r="O33" i="1"/>
  <c r="N33" i="1"/>
  <c r="W32" i="1"/>
  <c r="V32" i="1"/>
  <c r="U32" i="1"/>
  <c r="T32" i="1"/>
  <c r="S32" i="1"/>
  <c r="R32" i="1"/>
  <c r="Q32" i="1"/>
  <c r="P32" i="1"/>
  <c r="O32" i="1"/>
  <c r="N32" i="1"/>
  <c r="W31" i="1"/>
  <c r="V31" i="1"/>
  <c r="U31" i="1"/>
  <c r="T31" i="1"/>
  <c r="S31" i="1"/>
  <c r="R31" i="1"/>
  <c r="Q31" i="1"/>
  <c r="P31" i="1"/>
  <c r="O31" i="1"/>
  <c r="N31" i="1"/>
  <c r="Y31" i="1" s="1"/>
  <c r="W30" i="1"/>
  <c r="V30" i="1"/>
  <c r="U30" i="1"/>
  <c r="T30" i="1"/>
  <c r="S30" i="1"/>
  <c r="R30" i="1"/>
  <c r="Q30" i="1"/>
  <c r="P30" i="1"/>
  <c r="O30" i="1"/>
  <c r="N30" i="1"/>
  <c r="W26" i="1"/>
  <c r="V26" i="1"/>
  <c r="U26" i="1"/>
  <c r="T26" i="1"/>
  <c r="S26" i="1"/>
  <c r="R26" i="1"/>
  <c r="Q26" i="1"/>
  <c r="P26" i="1"/>
  <c r="O26" i="1"/>
  <c r="N26" i="1"/>
  <c r="W25" i="1"/>
  <c r="V25" i="1"/>
  <c r="U25" i="1"/>
  <c r="T25" i="1"/>
  <c r="S25" i="1"/>
  <c r="R25" i="1"/>
  <c r="Q25" i="1"/>
  <c r="P25" i="1"/>
  <c r="O25" i="1"/>
  <c r="N25" i="1"/>
  <c r="W24" i="1"/>
  <c r="V24" i="1"/>
  <c r="U24" i="1"/>
  <c r="T24" i="1"/>
  <c r="S24" i="1"/>
  <c r="R24" i="1"/>
  <c r="Q24" i="1"/>
  <c r="P24" i="1"/>
  <c r="O24" i="1"/>
  <c r="N24" i="1"/>
  <c r="Y24" i="1" s="1"/>
  <c r="W23" i="1"/>
  <c r="V23" i="1"/>
  <c r="U23" i="1"/>
  <c r="T23" i="1"/>
  <c r="S23" i="1"/>
  <c r="R23" i="1"/>
  <c r="Q23" i="1"/>
  <c r="P23" i="1"/>
  <c r="O23" i="1"/>
  <c r="N23" i="1"/>
  <c r="W22" i="1"/>
  <c r="V22" i="1"/>
  <c r="U22" i="1"/>
  <c r="T22" i="1"/>
  <c r="S22" i="1"/>
  <c r="R22" i="1"/>
  <c r="Q22" i="1"/>
  <c r="P22" i="1"/>
  <c r="O22" i="1"/>
  <c r="N22" i="1"/>
  <c r="W21" i="1"/>
  <c r="V21" i="1"/>
  <c r="U21" i="1"/>
  <c r="T21" i="1"/>
  <c r="S21" i="1"/>
  <c r="R21" i="1"/>
  <c r="Q21" i="1"/>
  <c r="P21" i="1"/>
  <c r="O21" i="1"/>
  <c r="N21" i="1"/>
  <c r="W20" i="1"/>
  <c r="V20" i="1"/>
  <c r="U20" i="1"/>
  <c r="T20" i="1"/>
  <c r="S20" i="1"/>
  <c r="R20" i="1"/>
  <c r="Q20" i="1"/>
  <c r="P20" i="1"/>
  <c r="O20" i="1"/>
  <c r="N20" i="1"/>
  <c r="Y20" i="1" s="1"/>
  <c r="W19" i="1"/>
  <c r="V19" i="1"/>
  <c r="U19" i="1"/>
  <c r="T19" i="1"/>
  <c r="S19" i="1"/>
  <c r="R19" i="1"/>
  <c r="Q19" i="1"/>
  <c r="P19" i="1"/>
  <c r="O19" i="1"/>
  <c r="N19" i="1"/>
  <c r="W18" i="1"/>
  <c r="V18" i="1"/>
  <c r="U18" i="1"/>
  <c r="T18" i="1"/>
  <c r="S18" i="1"/>
  <c r="R18" i="1"/>
  <c r="Q18" i="1"/>
  <c r="P18" i="1"/>
  <c r="O18" i="1"/>
  <c r="N18" i="1"/>
  <c r="W17" i="1"/>
  <c r="V17" i="1"/>
  <c r="U17" i="1"/>
  <c r="T17" i="1"/>
  <c r="S17" i="1"/>
  <c r="R17" i="1"/>
  <c r="Q17" i="1"/>
  <c r="P17" i="1"/>
  <c r="O17" i="1"/>
  <c r="N17" i="1"/>
  <c r="N5" i="1"/>
  <c r="O5" i="1"/>
  <c r="P5" i="1"/>
  <c r="Q5" i="1"/>
  <c r="R5" i="1"/>
  <c r="S5" i="1"/>
  <c r="T5" i="1"/>
  <c r="U5" i="1"/>
  <c r="V5" i="1"/>
  <c r="W5" i="1"/>
  <c r="N6" i="1"/>
  <c r="O6" i="1"/>
  <c r="P6" i="1"/>
  <c r="Q6" i="1"/>
  <c r="R6" i="1"/>
  <c r="S6" i="1"/>
  <c r="T6" i="1"/>
  <c r="U6" i="1"/>
  <c r="V6" i="1"/>
  <c r="W6" i="1"/>
  <c r="N7" i="1"/>
  <c r="O7" i="1"/>
  <c r="P7" i="1"/>
  <c r="Q7" i="1"/>
  <c r="R7" i="1"/>
  <c r="S7" i="1"/>
  <c r="T7" i="1"/>
  <c r="U7" i="1"/>
  <c r="V7" i="1"/>
  <c r="W7" i="1"/>
  <c r="N8" i="1"/>
  <c r="O8" i="1"/>
  <c r="P8" i="1"/>
  <c r="Q8" i="1"/>
  <c r="R8" i="1"/>
  <c r="S8" i="1"/>
  <c r="T8" i="1"/>
  <c r="U8" i="1"/>
  <c r="V8" i="1"/>
  <c r="W8" i="1"/>
  <c r="N9" i="1"/>
  <c r="O9" i="1"/>
  <c r="P9" i="1"/>
  <c r="Q9" i="1"/>
  <c r="R9" i="1"/>
  <c r="S9" i="1"/>
  <c r="T9" i="1"/>
  <c r="U9" i="1"/>
  <c r="V9" i="1"/>
  <c r="W9" i="1"/>
  <c r="N10" i="1"/>
  <c r="O10" i="1"/>
  <c r="P10" i="1"/>
  <c r="Q10" i="1"/>
  <c r="R10" i="1"/>
  <c r="S10" i="1"/>
  <c r="T10" i="1"/>
  <c r="U10" i="1"/>
  <c r="V10" i="1"/>
  <c r="W10" i="1"/>
  <c r="N11" i="1"/>
  <c r="O11" i="1"/>
  <c r="P11" i="1"/>
  <c r="Q11" i="1"/>
  <c r="R11" i="1"/>
  <c r="S11" i="1"/>
  <c r="T11" i="1"/>
  <c r="U11" i="1"/>
  <c r="V11" i="1"/>
  <c r="W11" i="1"/>
  <c r="N12" i="1"/>
  <c r="O12" i="1"/>
  <c r="P12" i="1"/>
  <c r="Q12" i="1"/>
  <c r="R12" i="1"/>
  <c r="S12" i="1"/>
  <c r="T12" i="1"/>
  <c r="U12" i="1"/>
  <c r="V12" i="1"/>
  <c r="W12" i="1"/>
  <c r="N13" i="1"/>
  <c r="O13" i="1"/>
  <c r="P13" i="1"/>
  <c r="Q13" i="1"/>
  <c r="R13" i="1"/>
  <c r="S13" i="1"/>
  <c r="T13" i="1"/>
  <c r="U13" i="1"/>
  <c r="V13" i="1"/>
  <c r="W13" i="1"/>
  <c r="W4" i="1"/>
  <c r="V4" i="1"/>
  <c r="U4" i="1"/>
  <c r="T4" i="1"/>
  <c r="S4" i="1"/>
  <c r="R4" i="1"/>
  <c r="Q4" i="1"/>
  <c r="P4" i="1"/>
  <c r="O4" i="1"/>
  <c r="N4" i="1"/>
  <c r="Y25" i="1" l="1"/>
  <c r="Y36" i="1"/>
  <c r="Y17" i="1"/>
  <c r="Y21" i="1"/>
  <c r="Y32" i="1"/>
  <c r="Y12" i="1"/>
  <c r="Y22" i="1"/>
  <c r="Y33" i="1"/>
  <c r="Y37" i="1"/>
  <c r="Y26" i="1"/>
  <c r="Y11" i="1"/>
  <c r="Y7" i="1"/>
  <c r="X20" i="1"/>
  <c r="X24" i="1"/>
  <c r="X31" i="1"/>
  <c r="X35" i="1"/>
  <c r="Y19" i="1"/>
  <c r="Y23" i="1"/>
  <c r="Y30" i="1"/>
  <c r="Y38" i="1"/>
  <c r="Y18" i="1"/>
  <c r="Y34" i="1"/>
  <c r="Y10" i="1"/>
  <c r="Y6" i="1"/>
  <c r="Y13" i="1"/>
  <c r="Y9" i="1"/>
  <c r="Y5" i="1"/>
  <c r="X18" i="1"/>
  <c r="X22" i="1"/>
  <c r="X26" i="1"/>
  <c r="X33" i="1"/>
  <c r="Y4" i="1"/>
  <c r="X12" i="1"/>
  <c r="X10" i="1"/>
  <c r="X8" i="1"/>
  <c r="X6" i="1"/>
  <c r="X4" i="1"/>
  <c r="X25" i="1"/>
  <c r="X30" i="1"/>
  <c r="X32" i="1"/>
  <c r="X34" i="1"/>
  <c r="X36" i="1"/>
  <c r="X38" i="1"/>
  <c r="Y8" i="1"/>
  <c r="X17" i="1"/>
  <c r="X19" i="1"/>
  <c r="X21" i="1"/>
  <c r="X23" i="1"/>
  <c r="X13" i="1"/>
  <c r="X11" i="1"/>
  <c r="X9" i="1"/>
  <c r="X7" i="1"/>
  <c r="X5" i="1"/>
  <c r="X37" i="1"/>
</calcChain>
</file>

<file path=xl/sharedStrings.xml><?xml version="1.0" encoding="utf-8"?>
<sst xmlns="http://schemas.openxmlformats.org/spreadsheetml/2006/main" count="82" uniqueCount="28">
  <si>
    <t>wildtype</t>
  </si>
  <si>
    <t>Cortex</t>
  </si>
  <si>
    <t>Cerebellum</t>
  </si>
  <si>
    <t>Hippocampus</t>
  </si>
  <si>
    <t>Peptide</t>
  </si>
  <si>
    <t>Nrxn3 25b</t>
  </si>
  <si>
    <t>Nrxn3 25c</t>
  </si>
  <si>
    <t>SLSTSIFEGGYK</t>
  </si>
  <si>
    <t>TTTTSLSPELIR</t>
  </si>
  <si>
    <t>DEGSYQVDETR</t>
  </si>
  <si>
    <t>VPGASEVIR</t>
  </si>
  <si>
    <r>
      <t>Nrxn3</t>
    </r>
    <r>
      <rPr>
        <i/>
        <sz val="12"/>
        <color theme="1"/>
        <rFont val="Calibri (Body)"/>
      </rPr>
      <t>ΔEx24</t>
    </r>
  </si>
  <si>
    <t>LAIGFSTVQK</t>
  </si>
  <si>
    <t>EPYPGSAEVIR</t>
  </si>
  <si>
    <t>VLALAAESDPNVR</t>
  </si>
  <si>
    <t>DEGSYQVDQSR</t>
  </si>
  <si>
    <t>LAVGFSTTVK</t>
  </si>
  <si>
    <t>LFQGQLSGLYYDGLK</t>
  </si>
  <si>
    <t>#</t>
  </si>
  <si>
    <t>Proteoform</t>
  </si>
  <si>
    <t>Nrxn1 PAN</t>
  </si>
  <si>
    <t>Nrxn2 PAN</t>
  </si>
  <si>
    <t>Nrxn3 PAN</t>
  </si>
  <si>
    <t>Light / Heavy Ratio</t>
  </si>
  <si>
    <t>Light / Heavy Ratio (wild-type ctrl set to 1)</t>
  </si>
  <si>
    <t>p-value</t>
  </si>
  <si>
    <t>FC Nrxn3ΔEx24/ wild-type</t>
  </si>
  <si>
    <t>Table S6: “Light to heavy” ratios from targeted proteomics assays on cortical, cerebellar and hippocampal tiss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"/>
  </numFmts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/>
    <xf numFmtId="0" fontId="0" fillId="0" borderId="1" xfId="0" applyBorder="1"/>
    <xf numFmtId="0" fontId="0" fillId="4" borderId="2" xfId="0" applyFill="1" applyBorder="1"/>
    <xf numFmtId="0" fontId="0" fillId="4" borderId="0" xfId="0" applyFill="1" applyBorder="1"/>
    <xf numFmtId="0" fontId="0" fillId="4" borderId="3" xfId="0" applyFill="1" applyBorder="1"/>
    <xf numFmtId="0" fontId="0" fillId="2" borderId="2" xfId="0" applyFill="1" applyBorder="1"/>
    <xf numFmtId="0" fontId="0" fillId="2" borderId="0" xfId="0" applyFill="1" applyBorder="1"/>
    <xf numFmtId="0" fontId="0" fillId="2" borderId="3" xfId="0" applyFill="1" applyBorder="1"/>
    <xf numFmtId="0" fontId="0" fillId="3" borderId="2" xfId="0" applyFill="1" applyBorder="1"/>
    <xf numFmtId="0" fontId="0" fillId="3" borderId="0" xfId="0" applyFill="1" applyBorder="1"/>
    <xf numFmtId="0" fontId="0" fillId="3" borderId="3" xfId="0" applyFill="1" applyBorder="1"/>
    <xf numFmtId="0" fontId="0" fillId="0" borderId="1" xfId="0" applyBorder="1" applyAlignment="1">
      <alignment horizontal="center"/>
    </xf>
    <xf numFmtId="0" fontId="0" fillId="0" borderId="2" xfId="0" applyFill="1" applyBorder="1"/>
    <xf numFmtId="0" fontId="0" fillId="0" borderId="0" xfId="0" applyFill="1" applyBorder="1"/>
    <xf numFmtId="0" fontId="0" fillId="0" borderId="3" xfId="0" applyFill="1" applyBorder="1"/>
    <xf numFmtId="0" fontId="0" fillId="0" borderId="0" xfId="0" applyFill="1"/>
    <xf numFmtId="0" fontId="0" fillId="0" borderId="0" xfId="0" applyFill="1" applyBorder="1" applyAlignment="1"/>
    <xf numFmtId="0" fontId="1" fillId="0" borderId="0" xfId="0" applyFont="1" applyFill="1" applyBorder="1" applyAlignment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0" borderId="0" xfId="0" applyBorder="1"/>
    <xf numFmtId="0" fontId="0" fillId="0" borderId="3" xfId="0" applyBorder="1"/>
    <xf numFmtId="0" fontId="0" fillId="2" borderId="5" xfId="0" applyFill="1" applyBorder="1"/>
    <xf numFmtId="0" fontId="0" fillId="2" borderId="6" xfId="0" applyFill="1" applyBorder="1"/>
    <xf numFmtId="0" fontId="0" fillId="2" borderId="4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164" fontId="0" fillId="4" borderId="3" xfId="0" applyNumberFormat="1" applyFill="1" applyBorder="1"/>
    <xf numFmtId="164" fontId="0" fillId="2" borderId="3" xfId="0" applyNumberFormat="1" applyFill="1" applyBorder="1"/>
    <xf numFmtId="164" fontId="0" fillId="2" borderId="6" xfId="0" applyNumberFormat="1" applyFill="1" applyBorder="1"/>
    <xf numFmtId="164" fontId="0" fillId="3" borderId="3" xfId="0" applyNumberFormat="1" applyFill="1" applyBorder="1"/>
    <xf numFmtId="165" fontId="0" fillId="4" borderId="0" xfId="0" applyNumberFormat="1" applyFill="1" applyBorder="1"/>
    <xf numFmtId="165" fontId="0" fillId="4" borderId="4" xfId="0" applyNumberFormat="1" applyFill="1" applyBorder="1"/>
    <xf numFmtId="165" fontId="0" fillId="4" borderId="5" xfId="0" applyNumberFormat="1" applyFill="1" applyBorder="1"/>
    <xf numFmtId="165" fontId="0" fillId="2" borderId="0" xfId="0" applyNumberFormat="1" applyFill="1" applyBorder="1"/>
    <xf numFmtId="165" fontId="0" fillId="2" borderId="5" xfId="0" applyNumberFormat="1" applyFill="1" applyBorder="1"/>
    <xf numFmtId="165" fontId="0" fillId="3" borderId="0" xfId="0" applyNumberFormat="1" applyFill="1" applyBorder="1"/>
    <xf numFmtId="165" fontId="0" fillId="3" borderId="5" xfId="0" applyNumberFormat="1" applyFill="1" applyBorder="1"/>
    <xf numFmtId="165" fontId="0" fillId="4" borderId="10" xfId="0" applyNumberFormat="1" applyFill="1" applyBorder="1"/>
    <xf numFmtId="164" fontId="0" fillId="4" borderId="7" xfId="0" applyNumberFormat="1" applyFill="1" applyBorder="1"/>
    <xf numFmtId="165" fontId="0" fillId="4" borderId="2" xfId="0" applyNumberFormat="1" applyFill="1" applyBorder="1"/>
    <xf numFmtId="164" fontId="3" fillId="4" borderId="3" xfId="0" applyNumberFormat="1" applyFont="1" applyFill="1" applyBorder="1"/>
    <xf numFmtId="164" fontId="3" fillId="4" borderId="6" xfId="0" applyNumberFormat="1" applyFont="1" applyFill="1" applyBorder="1"/>
    <xf numFmtId="165" fontId="0" fillId="2" borderId="10" xfId="0" applyNumberFormat="1" applyFill="1" applyBorder="1"/>
    <xf numFmtId="164" fontId="0" fillId="2" borderId="7" xfId="0" applyNumberFormat="1" applyFill="1" applyBorder="1"/>
    <xf numFmtId="165" fontId="0" fillId="2" borderId="2" xfId="0" applyNumberFormat="1" applyFill="1" applyBorder="1"/>
    <xf numFmtId="164" fontId="3" fillId="2" borderId="3" xfId="0" applyNumberFormat="1" applyFont="1" applyFill="1" applyBorder="1"/>
    <xf numFmtId="165" fontId="0" fillId="2" borderId="4" xfId="0" applyNumberFormat="1" applyFill="1" applyBorder="1"/>
    <xf numFmtId="165" fontId="0" fillId="3" borderId="10" xfId="0" applyNumberFormat="1" applyFill="1" applyBorder="1"/>
    <xf numFmtId="164" fontId="0" fillId="3" borderId="7" xfId="0" applyNumberFormat="1" applyFill="1" applyBorder="1"/>
    <xf numFmtId="165" fontId="0" fillId="3" borderId="2" xfId="0" applyNumberFormat="1" applyFill="1" applyBorder="1"/>
    <xf numFmtId="164" fontId="3" fillId="3" borderId="3" xfId="0" applyNumberFormat="1" applyFont="1" applyFill="1" applyBorder="1"/>
    <xf numFmtId="165" fontId="0" fillId="3" borderId="4" xfId="0" applyNumberFormat="1" applyFill="1" applyBorder="1"/>
    <xf numFmtId="164" fontId="3" fillId="3" borderId="6" xfId="0" applyNumberFormat="1" applyFont="1" applyFill="1" applyBorder="1"/>
    <xf numFmtId="0" fontId="4" fillId="0" borderId="0" xfId="0" applyFont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 wrapText="1"/>
    </xf>
    <xf numFmtId="0" fontId="1" fillId="3" borderId="9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1C830-3781-1A4E-BABA-0B0D4392CC45}">
  <dimension ref="A1:AJ39"/>
  <sheetViews>
    <sheetView tabSelected="1" zoomScale="101" workbookViewId="0">
      <selection activeCell="E10" sqref="E10"/>
    </sheetView>
  </sheetViews>
  <sheetFormatPr baseColWidth="10" defaultRowHeight="16" x14ac:dyDescent="0.2"/>
  <cols>
    <col min="1" max="1" width="11.83203125" customWidth="1"/>
    <col min="2" max="2" width="4" customWidth="1"/>
    <col min="3" max="3" width="20.33203125" customWidth="1"/>
    <col min="4" max="6" width="12.1640625" bestFit="1" customWidth="1"/>
    <col min="7" max="8" width="11.1640625" bestFit="1" customWidth="1"/>
    <col min="9" max="13" width="12.1640625" bestFit="1" customWidth="1"/>
    <col min="14" max="23" width="11" bestFit="1" customWidth="1"/>
    <col min="24" max="24" width="16.1640625" customWidth="1"/>
    <col min="25" max="25" width="15" customWidth="1"/>
  </cols>
  <sheetData>
    <row r="1" spans="1:36" x14ac:dyDescent="0.2">
      <c r="A1" s="57" t="s">
        <v>27</v>
      </c>
    </row>
    <row r="2" spans="1:36" x14ac:dyDescent="0.2">
      <c r="A2" s="59" t="s">
        <v>1</v>
      </c>
      <c r="B2" s="59"/>
      <c r="C2" s="59"/>
      <c r="D2" s="64" t="s">
        <v>23</v>
      </c>
      <c r="E2" s="64"/>
      <c r="F2" s="64"/>
      <c r="G2" s="64"/>
      <c r="H2" s="64"/>
      <c r="I2" s="64"/>
      <c r="J2" s="64"/>
      <c r="K2" s="64"/>
      <c r="L2" s="64"/>
      <c r="M2" s="64"/>
      <c r="N2" s="64" t="s">
        <v>24</v>
      </c>
      <c r="O2" s="64"/>
      <c r="P2" s="64"/>
      <c r="Q2" s="64"/>
      <c r="R2" s="64"/>
      <c r="S2" s="64"/>
      <c r="T2" s="64"/>
      <c r="U2" s="64"/>
      <c r="V2" s="64"/>
      <c r="W2" s="64"/>
      <c r="X2" s="66" t="s">
        <v>26</v>
      </c>
      <c r="Y2" s="68" t="s">
        <v>25</v>
      </c>
      <c r="Z2" s="17"/>
      <c r="AA2" s="17"/>
      <c r="AB2" s="17"/>
      <c r="AC2" s="17"/>
      <c r="AD2" s="17"/>
      <c r="AE2" s="17"/>
      <c r="AF2" s="17"/>
      <c r="AG2" s="17"/>
      <c r="AH2" s="1"/>
      <c r="AI2" s="1"/>
      <c r="AJ2" s="1"/>
    </row>
    <row r="3" spans="1:36" x14ac:dyDescent="0.2">
      <c r="A3" s="2" t="s">
        <v>19</v>
      </c>
      <c r="B3" s="12" t="s">
        <v>18</v>
      </c>
      <c r="C3" s="2" t="s">
        <v>4</v>
      </c>
      <c r="D3" s="65" t="s">
        <v>0</v>
      </c>
      <c r="E3" s="65"/>
      <c r="F3" s="65"/>
      <c r="G3" s="65"/>
      <c r="H3" s="65"/>
      <c r="I3" s="65" t="s">
        <v>11</v>
      </c>
      <c r="J3" s="65"/>
      <c r="K3" s="65"/>
      <c r="L3" s="65"/>
      <c r="M3" s="65"/>
      <c r="N3" s="65" t="s">
        <v>0</v>
      </c>
      <c r="O3" s="65"/>
      <c r="P3" s="65"/>
      <c r="Q3" s="65"/>
      <c r="R3" s="65"/>
      <c r="S3" s="65" t="s">
        <v>11</v>
      </c>
      <c r="T3" s="65"/>
      <c r="U3" s="65"/>
      <c r="V3" s="65"/>
      <c r="W3" s="65"/>
      <c r="X3" s="67"/>
      <c r="Y3" s="69"/>
      <c r="Z3" s="18"/>
      <c r="AA3" s="18"/>
      <c r="AB3" s="18"/>
      <c r="AC3" s="18"/>
      <c r="AD3" s="18"/>
      <c r="AE3" s="18"/>
      <c r="AF3" s="18"/>
      <c r="AG3" s="18"/>
      <c r="AH3" s="1"/>
      <c r="AI3" s="1"/>
    </row>
    <row r="4" spans="1:36" x14ac:dyDescent="0.2">
      <c r="A4" s="58" t="s">
        <v>20</v>
      </c>
      <c r="B4" s="12">
        <v>1</v>
      </c>
      <c r="C4" s="2" t="s">
        <v>12</v>
      </c>
      <c r="D4" s="3">
        <v>5.1059187047553546E-11</v>
      </c>
      <c r="E4" s="4">
        <v>3.7037718904403277E-11</v>
      </c>
      <c r="F4" s="4">
        <v>4.5693522449133718E-11</v>
      </c>
      <c r="G4" s="4">
        <v>9.7544888010706481E-11</v>
      </c>
      <c r="H4" s="4">
        <v>5.6991365300860744E-11</v>
      </c>
      <c r="I4" s="4">
        <v>7.8381051682940913E-11</v>
      </c>
      <c r="J4" s="4">
        <v>6.4370199362515831E-11</v>
      </c>
      <c r="K4" s="4">
        <v>4.5537040885075968E-11</v>
      </c>
      <c r="L4" s="4">
        <v>8.8203489211015862E-11</v>
      </c>
      <c r="M4" s="5">
        <v>7.0073566084841111E-11</v>
      </c>
      <c r="N4" s="34">
        <f>D4/(AVERAGE(D4:H4))</f>
        <v>0.88543985496351663</v>
      </c>
      <c r="O4" s="34">
        <f>E4/(AVERAGE(D4:H4))</f>
        <v>0.64228739921674216</v>
      </c>
      <c r="P4" s="34">
        <f>F4/(AVERAGE(D4:H4))</f>
        <v>0.79239150150299342</v>
      </c>
      <c r="Q4" s="34">
        <f>G4/(AVERAGE(D4:H4))</f>
        <v>1.6915688730451646</v>
      </c>
      <c r="R4" s="34">
        <f>H4/(AVERAGE(D4:H4))</f>
        <v>0.98831237127158278</v>
      </c>
      <c r="S4" s="34">
        <f>I4/(AVERAGE(D4:H4))</f>
        <v>1.3592403453152202</v>
      </c>
      <c r="T4" s="34">
        <f>J4/(AVERAGE(D4:H4))</f>
        <v>1.1162719832267596</v>
      </c>
      <c r="U4" s="34">
        <f>K4/(AVERAGE(D4:H4))</f>
        <v>0.78967788576808728</v>
      </c>
      <c r="V4" s="34">
        <f>L4/(AVERAGE(D4:H4))</f>
        <v>1.5295755614271971</v>
      </c>
      <c r="W4" s="34">
        <f>M4/(AVERAGE(D4:H4))</f>
        <v>1.2151765779810038</v>
      </c>
      <c r="X4" s="41">
        <f>AVERAGE(S4:W4)</f>
        <v>1.2019884707436537</v>
      </c>
      <c r="Y4" s="42">
        <f>TTEST(N4:R4,S4:W4,2,2)</f>
        <v>0.38636306614360094</v>
      </c>
      <c r="Z4" s="14"/>
      <c r="AA4" s="14"/>
      <c r="AB4" s="14"/>
      <c r="AC4" s="14"/>
      <c r="AD4" s="14"/>
      <c r="AE4" s="14"/>
      <c r="AF4" s="14"/>
      <c r="AG4" s="14"/>
    </row>
    <row r="5" spans="1:36" x14ac:dyDescent="0.2">
      <c r="A5" s="58"/>
      <c r="B5" s="12">
        <v>2</v>
      </c>
      <c r="C5" s="2" t="s">
        <v>13</v>
      </c>
      <c r="D5" s="3">
        <v>2.3145781324024677E-10</v>
      </c>
      <c r="E5" s="4">
        <v>3.065487230968457E-10</v>
      </c>
      <c r="F5" s="4">
        <v>3.6408957142809634E-10</v>
      </c>
      <c r="G5" s="4">
        <v>5.6052990632855951E-10</v>
      </c>
      <c r="H5" s="4">
        <v>4.074820023507594E-10</v>
      </c>
      <c r="I5" s="4">
        <v>2.4645846496919619E-10</v>
      </c>
      <c r="J5" s="4">
        <v>3.5475292188125399E-10</v>
      </c>
      <c r="K5" s="4">
        <v>3.5748754837321596E-10</v>
      </c>
      <c r="L5" s="4">
        <v>3.8419806383274433E-10</v>
      </c>
      <c r="M5" s="5">
        <v>5.6128577809250833E-10</v>
      </c>
      <c r="N5" s="34">
        <f t="shared" ref="N5:N13" si="0">D5/(AVERAGE(D5:H5))</f>
        <v>0.61883541272738796</v>
      </c>
      <c r="O5" s="34">
        <f t="shared" ref="O5:O13" si="1">E5/(AVERAGE(D5:H5))</f>
        <v>0.81960164974765237</v>
      </c>
      <c r="P5" s="34">
        <f t="shared" ref="P5:P13" si="2">F5/(AVERAGE(D5:H5))</f>
        <v>0.97344529895206744</v>
      </c>
      <c r="Q5" s="34">
        <f t="shared" ref="Q5:Q13" si="3">G5/(AVERAGE(D5:H5))</f>
        <v>1.4986564984472175</v>
      </c>
      <c r="R5" s="34">
        <f t="shared" ref="R5:R13" si="4">H5/(AVERAGE(D5:H5))</f>
        <v>1.0894611401256744</v>
      </c>
      <c r="S5" s="34">
        <f t="shared" ref="S5:S13" si="5">I5/(AVERAGE(D5:H5))</f>
        <v>0.65894179053295721</v>
      </c>
      <c r="T5" s="34">
        <f t="shared" ref="T5:T13" si="6">J5/(AVERAGE(D5:H5))</f>
        <v>0.94848243727578463</v>
      </c>
      <c r="U5" s="34">
        <f t="shared" ref="U5:U13" si="7">K5/(AVERAGE(D5:H5))</f>
        <v>0.95579385048805754</v>
      </c>
      <c r="V5" s="34">
        <f t="shared" ref="V5:V13" si="8">L5/(AVERAGE(D5:H5))</f>
        <v>1.0272082159275231</v>
      </c>
      <c r="W5" s="34">
        <f t="shared" ref="W5:W13" si="9">M5/(AVERAGE(D5:H5))</f>
        <v>1.5006774292097782</v>
      </c>
      <c r="X5" s="43">
        <f t="shared" ref="X5:X39" si="10">AVERAGE(S5:W5)</f>
        <v>1.0182207446868201</v>
      </c>
      <c r="Y5" s="30">
        <f t="shared" ref="Y5:Y39" si="11">TTEST(N5:R5,S5:W5,2,2)</f>
        <v>0.92990651668676549</v>
      </c>
      <c r="Z5" s="14"/>
      <c r="AA5" s="14"/>
      <c r="AB5" s="14"/>
      <c r="AC5" s="14"/>
      <c r="AD5" s="14"/>
      <c r="AE5" s="14"/>
      <c r="AF5" s="14"/>
      <c r="AG5" s="14"/>
    </row>
    <row r="6" spans="1:36" x14ac:dyDescent="0.2">
      <c r="A6" s="58" t="s">
        <v>21</v>
      </c>
      <c r="B6" s="12">
        <v>1</v>
      </c>
      <c r="C6" s="2" t="s">
        <v>14</v>
      </c>
      <c r="D6" s="3">
        <v>1.0728655095360046E-10</v>
      </c>
      <c r="E6" s="4">
        <v>9.5090855927038891E-11</v>
      </c>
      <c r="F6" s="4">
        <v>1.391779124212191E-10</v>
      </c>
      <c r="G6" s="4">
        <v>1.0325398533432479E-10</v>
      </c>
      <c r="H6" s="4">
        <v>1.2436622008023468E-10</v>
      </c>
      <c r="I6" s="4">
        <v>8.7401590048666373E-11</v>
      </c>
      <c r="J6" s="4">
        <v>1.4132626758751797E-10</v>
      </c>
      <c r="K6" s="4">
        <v>1.3702889367252221E-10</v>
      </c>
      <c r="L6" s="4">
        <v>1.1670643227942436E-10</v>
      </c>
      <c r="M6" s="5">
        <v>1.108096052051116E-10</v>
      </c>
      <c r="N6" s="34">
        <f t="shared" si="0"/>
        <v>0.94247333462778593</v>
      </c>
      <c r="O6" s="34">
        <f t="shared" si="1"/>
        <v>0.83533858886866474</v>
      </c>
      <c r="P6" s="34">
        <f t="shared" si="2"/>
        <v>1.2226273476056628</v>
      </c>
      <c r="Q6" s="34">
        <f t="shared" si="3"/>
        <v>0.90704871213295168</v>
      </c>
      <c r="R6" s="34">
        <f t="shared" si="4"/>
        <v>1.092512016764934</v>
      </c>
      <c r="S6" s="34">
        <f t="shared" si="5"/>
        <v>0.76779118438211769</v>
      </c>
      <c r="T6" s="34">
        <f t="shared" si="6"/>
        <v>1.2414998664773171</v>
      </c>
      <c r="U6" s="34">
        <f t="shared" si="7"/>
        <v>1.2037489994039581</v>
      </c>
      <c r="V6" s="34">
        <f t="shared" si="8"/>
        <v>1.0252235664698632</v>
      </c>
      <c r="W6" s="34">
        <f t="shared" si="9"/>
        <v>0.97342208504415739</v>
      </c>
      <c r="X6" s="43">
        <f t="shared" si="10"/>
        <v>1.0423371403554829</v>
      </c>
      <c r="Y6" s="30">
        <f t="shared" si="11"/>
        <v>0.71109974976906076</v>
      </c>
      <c r="Z6" s="14"/>
      <c r="AA6" s="14"/>
      <c r="AB6" s="14"/>
      <c r="AC6" s="14"/>
      <c r="AD6" s="14"/>
      <c r="AE6" s="14"/>
      <c r="AF6" s="14"/>
      <c r="AG6" s="14"/>
    </row>
    <row r="7" spans="1:36" x14ac:dyDescent="0.2">
      <c r="A7" s="58"/>
      <c r="B7" s="12">
        <v>2</v>
      </c>
      <c r="C7" s="2" t="s">
        <v>15</v>
      </c>
      <c r="D7" s="3">
        <v>7.1011800173231874E-11</v>
      </c>
      <c r="E7" s="4">
        <v>8.1063194701717552E-11</v>
      </c>
      <c r="F7" s="4">
        <v>9.1596779405649225E-11</v>
      </c>
      <c r="G7" s="4">
        <v>1.5499485113944982E-10</v>
      </c>
      <c r="H7" s="4">
        <v>1.2284919963160082E-10</v>
      </c>
      <c r="I7" s="4">
        <v>7.9048621589747607E-11</v>
      </c>
      <c r="J7" s="4">
        <v>1.0336694129304725E-10</v>
      </c>
      <c r="K7" s="4">
        <v>1.0742048391492154E-10</v>
      </c>
      <c r="L7" s="4">
        <v>1.1587038024898818E-10</v>
      </c>
      <c r="M7" s="5">
        <v>1.3904062766520603E-10</v>
      </c>
      <c r="N7" s="34">
        <f t="shared" si="0"/>
        <v>0.68082114446094799</v>
      </c>
      <c r="O7" s="34">
        <f t="shared" si="1"/>
        <v>0.77718825400637959</v>
      </c>
      <c r="P7" s="34">
        <f t="shared" si="2"/>
        <v>0.8781783313725694</v>
      </c>
      <c r="Q7" s="34">
        <f t="shared" si="3"/>
        <v>1.4860033357961826</v>
      </c>
      <c r="R7" s="34">
        <f t="shared" si="4"/>
        <v>1.1778089343639211</v>
      </c>
      <c r="S7" s="34">
        <f t="shared" si="5"/>
        <v>0.75787366166615255</v>
      </c>
      <c r="T7" s="34">
        <f t="shared" si="6"/>
        <v>0.99102401430301879</v>
      </c>
      <c r="U7" s="34">
        <f t="shared" si="7"/>
        <v>1.0298870979062138</v>
      </c>
      <c r="V7" s="34">
        <f t="shared" si="8"/>
        <v>1.110899944766899</v>
      </c>
      <c r="W7" s="34">
        <f t="shared" si="9"/>
        <v>1.3330432269378969</v>
      </c>
      <c r="X7" s="43">
        <f t="shared" si="10"/>
        <v>1.0445455891160362</v>
      </c>
      <c r="Y7" s="30">
        <f t="shared" si="11"/>
        <v>0.80464754273827155</v>
      </c>
      <c r="Z7" s="14"/>
      <c r="AA7" s="14"/>
      <c r="AB7" s="14"/>
      <c r="AC7" s="14"/>
      <c r="AD7" s="14"/>
      <c r="AE7" s="14"/>
      <c r="AF7" s="14"/>
      <c r="AG7" s="14"/>
    </row>
    <row r="8" spans="1:36" x14ac:dyDescent="0.2">
      <c r="A8" s="58" t="s">
        <v>22</v>
      </c>
      <c r="B8" s="12">
        <v>1</v>
      </c>
      <c r="C8" s="2" t="s">
        <v>16</v>
      </c>
      <c r="D8" s="3">
        <v>1.0334853520511131E-10</v>
      </c>
      <c r="E8" s="4">
        <v>8.2053996052204929E-11</v>
      </c>
      <c r="F8" s="4">
        <v>9.5820069713382642E-11</v>
      </c>
      <c r="G8" s="4">
        <v>1.4713953467321366E-10</v>
      </c>
      <c r="H8" s="4">
        <v>1.0741388477559822E-10</v>
      </c>
      <c r="I8" s="4">
        <v>4.9533687085056667E-11</v>
      </c>
      <c r="J8" s="4">
        <v>4.9039501629618943E-11</v>
      </c>
      <c r="K8" s="4">
        <v>4.0283792561226685E-11</v>
      </c>
      <c r="L8" s="4">
        <v>5.6986592628422281E-11</v>
      </c>
      <c r="M8" s="5">
        <v>4.6927917066551604E-11</v>
      </c>
      <c r="N8" s="34">
        <f t="shared" si="0"/>
        <v>0.96447518427746892</v>
      </c>
      <c r="O8" s="34">
        <f t="shared" si="1"/>
        <v>0.76574905300872698</v>
      </c>
      <c r="P8" s="34">
        <f t="shared" si="2"/>
        <v>0.89421760270603257</v>
      </c>
      <c r="Q8" s="34">
        <f t="shared" si="3"/>
        <v>1.3731440850787231</v>
      </c>
      <c r="R8" s="34">
        <f t="shared" si="4"/>
        <v>1.0024140749290491</v>
      </c>
      <c r="S8" s="34">
        <f t="shared" si="5"/>
        <v>0.46226114269048446</v>
      </c>
      <c r="T8" s="34">
        <f t="shared" si="6"/>
        <v>0.45764927656916404</v>
      </c>
      <c r="U8" s="34">
        <f t="shared" si="7"/>
        <v>0.37593874143233047</v>
      </c>
      <c r="V8" s="34">
        <f t="shared" si="8"/>
        <v>0.53181357933677198</v>
      </c>
      <c r="W8" s="34">
        <f t="shared" si="9"/>
        <v>0.43794342484577059</v>
      </c>
      <c r="X8" s="43">
        <f t="shared" si="10"/>
        <v>0.45312123297490431</v>
      </c>
      <c r="Y8" s="44">
        <f t="shared" si="11"/>
        <v>7.971725607486158E-4</v>
      </c>
      <c r="Z8" s="14"/>
      <c r="AA8" s="14"/>
      <c r="AB8" s="14"/>
      <c r="AC8" s="14"/>
      <c r="AD8" s="14"/>
      <c r="AE8" s="14"/>
      <c r="AF8" s="14"/>
      <c r="AG8" s="14"/>
    </row>
    <row r="9" spans="1:36" x14ac:dyDescent="0.2">
      <c r="A9" s="58"/>
      <c r="B9" s="12">
        <v>2</v>
      </c>
      <c r="C9" s="2" t="s">
        <v>17</v>
      </c>
      <c r="D9" s="3">
        <v>1.0018312064156384E-10</v>
      </c>
      <c r="E9" s="4">
        <v>8.8259541352625907E-11</v>
      </c>
      <c r="F9" s="4">
        <v>1.2147441332085579E-10</v>
      </c>
      <c r="G9" s="4">
        <v>1.0141657470143614E-10</v>
      </c>
      <c r="H9" s="4">
        <v>1.2759172957781536E-10</v>
      </c>
      <c r="I9" s="4">
        <v>3.7191988432967917E-11</v>
      </c>
      <c r="J9" s="4">
        <v>4.4644893726861848E-11</v>
      </c>
      <c r="K9" s="4">
        <v>4.8212553144769094E-11</v>
      </c>
      <c r="L9" s="4">
        <v>4.2850882144586128E-11</v>
      </c>
      <c r="M9" s="5">
        <v>3.8454820929535345E-11</v>
      </c>
      <c r="N9" s="34">
        <f t="shared" si="0"/>
        <v>0.92947117017370451</v>
      </c>
      <c r="O9" s="34">
        <f t="shared" si="1"/>
        <v>0.81884751298099623</v>
      </c>
      <c r="P9" s="34">
        <f t="shared" si="2"/>
        <v>1.1270058705743426</v>
      </c>
      <c r="Q9" s="34">
        <f t="shared" si="3"/>
        <v>0.94091481438286051</v>
      </c>
      <c r="R9" s="34">
        <f t="shared" si="4"/>
        <v>1.1837606318880953</v>
      </c>
      <c r="S9" s="34">
        <f t="shared" si="5"/>
        <v>0.34505693961718814</v>
      </c>
      <c r="T9" s="34">
        <f t="shared" si="6"/>
        <v>0.4142029250920648</v>
      </c>
      <c r="U9" s="34">
        <f t="shared" si="7"/>
        <v>0.44730267835097587</v>
      </c>
      <c r="V9" s="34">
        <f t="shared" si="8"/>
        <v>0.39755858386966542</v>
      </c>
      <c r="W9" s="34">
        <f t="shared" si="9"/>
        <v>0.35677314880293931</v>
      </c>
      <c r="X9" s="43">
        <f t="shared" si="10"/>
        <v>0.3921788551465667</v>
      </c>
      <c r="Y9" s="44">
        <f t="shared" si="11"/>
        <v>2.4285072344688375E-5</v>
      </c>
      <c r="Z9" s="14"/>
      <c r="AA9" s="14"/>
      <c r="AB9" s="14"/>
      <c r="AC9" s="14"/>
      <c r="AD9" s="14"/>
      <c r="AE9" s="14"/>
      <c r="AF9" s="14"/>
      <c r="AG9" s="14"/>
    </row>
    <row r="10" spans="1:36" x14ac:dyDescent="0.2">
      <c r="A10" s="58" t="s">
        <v>5</v>
      </c>
      <c r="B10" s="12">
        <v>1</v>
      </c>
      <c r="C10" s="2" t="s">
        <v>7</v>
      </c>
      <c r="D10" s="3">
        <v>3.2262771387853561E-11</v>
      </c>
      <c r="E10" s="4">
        <v>2.8648876298042277E-11</v>
      </c>
      <c r="F10" s="4">
        <v>3.7992746802586696E-11</v>
      </c>
      <c r="G10" s="4">
        <v>3.2914309896321285E-11</v>
      </c>
      <c r="H10" s="4">
        <v>3.8163097969763607E-11</v>
      </c>
      <c r="I10" s="4">
        <v>4.0568724965643515E-11</v>
      </c>
      <c r="J10" s="4">
        <v>6.1988266096176669E-11</v>
      </c>
      <c r="K10" s="4">
        <v>6.0112447059365509E-11</v>
      </c>
      <c r="L10" s="4">
        <v>5.3313120061259147E-11</v>
      </c>
      <c r="M10" s="5">
        <v>6.7203535059097521E-11</v>
      </c>
      <c r="N10" s="34">
        <f t="shared" si="0"/>
        <v>0.94900662720813478</v>
      </c>
      <c r="O10" s="34">
        <f t="shared" si="1"/>
        <v>0.84270421601611178</v>
      </c>
      <c r="P10" s="34">
        <f t="shared" si="2"/>
        <v>1.1175533579570212</v>
      </c>
      <c r="Q10" s="34">
        <f t="shared" si="3"/>
        <v>0.96817157602744053</v>
      </c>
      <c r="R10" s="34">
        <f t="shared" si="4"/>
        <v>1.1225642227912924</v>
      </c>
      <c r="S10" s="34">
        <f t="shared" si="5"/>
        <v>1.1933255326067389</v>
      </c>
      <c r="T10" s="34">
        <f t="shared" si="6"/>
        <v>1.8233794805538797</v>
      </c>
      <c r="U10" s="34">
        <f t="shared" si="7"/>
        <v>1.7682024259860512</v>
      </c>
      <c r="V10" s="34">
        <f t="shared" si="8"/>
        <v>1.5682008109918899</v>
      </c>
      <c r="W10" s="34">
        <f t="shared" si="9"/>
        <v>1.9767861655836763</v>
      </c>
      <c r="X10" s="43">
        <f t="shared" si="10"/>
        <v>1.6659788831444473</v>
      </c>
      <c r="Y10" s="44">
        <f t="shared" si="11"/>
        <v>1.7905348239716777E-3</v>
      </c>
      <c r="Z10" s="14"/>
      <c r="AA10" s="14"/>
      <c r="AB10" s="14"/>
      <c r="AC10" s="14"/>
      <c r="AD10" s="14"/>
      <c r="AE10" s="14"/>
      <c r="AF10" s="14"/>
      <c r="AG10" s="14"/>
    </row>
    <row r="11" spans="1:36" x14ac:dyDescent="0.2">
      <c r="A11" s="58"/>
      <c r="B11" s="12">
        <v>2</v>
      </c>
      <c r="C11" s="2" t="s">
        <v>8</v>
      </c>
      <c r="D11" s="3">
        <v>8.991451510380228E-13</v>
      </c>
      <c r="E11" s="4">
        <v>7.3233156723745478E-13</v>
      </c>
      <c r="F11" s="4">
        <v>1.5666495362886109E-12</v>
      </c>
      <c r="G11" s="4">
        <v>1.1491530398375946E-12</v>
      </c>
      <c r="H11" s="4">
        <v>1.1683355265843048E-12</v>
      </c>
      <c r="I11" s="4">
        <v>3.8573567960758837E-12</v>
      </c>
      <c r="J11" s="4">
        <v>4.6315779495695171E-12</v>
      </c>
      <c r="K11" s="4">
        <v>4.5846409046618016E-12</v>
      </c>
      <c r="L11" s="4">
        <v>3.9946578296817981E-12</v>
      </c>
      <c r="M11" s="5">
        <v>4.301341496514153E-12</v>
      </c>
      <c r="N11" s="34">
        <f t="shared" si="0"/>
        <v>0.81509059299874098</v>
      </c>
      <c r="O11" s="34">
        <f t="shared" si="1"/>
        <v>0.66387120113160925</v>
      </c>
      <c r="P11" s="34">
        <f t="shared" si="2"/>
        <v>1.4201948351503557</v>
      </c>
      <c r="Q11" s="34">
        <f t="shared" si="3"/>
        <v>1.0417270577572424</v>
      </c>
      <c r="R11" s="34">
        <f t="shared" si="4"/>
        <v>1.0591163129620513</v>
      </c>
      <c r="S11" s="34">
        <f t="shared" si="5"/>
        <v>3.4967604893286679</v>
      </c>
      <c r="T11" s="34">
        <f t="shared" si="6"/>
        <v>4.1986053231519547</v>
      </c>
      <c r="U11" s="34">
        <f t="shared" si="7"/>
        <v>4.1560560821053105</v>
      </c>
      <c r="V11" s="34">
        <f t="shared" si="8"/>
        <v>3.6212262452435908</v>
      </c>
      <c r="W11" s="34">
        <f t="shared" si="9"/>
        <v>3.8992402806558126</v>
      </c>
      <c r="X11" s="43">
        <f t="shared" si="10"/>
        <v>3.8743776840970674</v>
      </c>
      <c r="Y11" s="44">
        <f t="shared" si="11"/>
        <v>3.5827604273316942E-7</v>
      </c>
      <c r="Z11" s="14"/>
      <c r="AA11" s="14"/>
      <c r="AB11" s="14"/>
      <c r="AC11" s="14"/>
      <c r="AD11" s="14"/>
      <c r="AE11" s="14"/>
      <c r="AF11" s="14"/>
      <c r="AG11" s="14"/>
    </row>
    <row r="12" spans="1:36" x14ac:dyDescent="0.2">
      <c r="A12" s="58" t="s">
        <v>6</v>
      </c>
      <c r="B12" s="12">
        <v>1</v>
      </c>
      <c r="C12" s="2" t="s">
        <v>9</v>
      </c>
      <c r="D12" s="3">
        <v>5.3968767200516937E-12</v>
      </c>
      <c r="E12" s="4">
        <v>5.4805449911115942E-12</v>
      </c>
      <c r="F12" s="4">
        <v>6.5677295975882847E-12</v>
      </c>
      <c r="G12" s="4">
        <v>9.3230203706431923E-12</v>
      </c>
      <c r="H12" s="4">
        <v>8.7142420363742732E-12</v>
      </c>
      <c r="I12" s="4">
        <v>8.0533074384167333E-12</v>
      </c>
      <c r="J12" s="4">
        <v>1.120042258465941E-11</v>
      </c>
      <c r="K12" s="4">
        <v>1.1932273159056957E-11</v>
      </c>
      <c r="L12" s="4">
        <v>1.2521751820024139E-11</v>
      </c>
      <c r="M12" s="5">
        <v>1.5686452737203831E-11</v>
      </c>
      <c r="N12" s="34">
        <f t="shared" si="0"/>
        <v>0.76050022460185995</v>
      </c>
      <c r="O12" s="34">
        <f t="shared" si="1"/>
        <v>0.77229032881096515</v>
      </c>
      <c r="P12" s="34">
        <f t="shared" si="2"/>
        <v>0.92549081499907437</v>
      </c>
      <c r="Q12" s="34">
        <f t="shared" si="3"/>
        <v>1.3137522781461553</v>
      </c>
      <c r="R12" s="34">
        <f t="shared" si="4"/>
        <v>1.2279663534419452</v>
      </c>
      <c r="S12" s="34">
        <f t="shared" si="5"/>
        <v>1.1348308352029748</v>
      </c>
      <c r="T12" s="34">
        <f t="shared" si="6"/>
        <v>1.5783061820963065</v>
      </c>
      <c r="U12" s="34">
        <f t="shared" si="7"/>
        <v>1.6814348165037649</v>
      </c>
      <c r="V12" s="34">
        <f t="shared" si="8"/>
        <v>1.7645011300991682</v>
      </c>
      <c r="W12" s="34">
        <f t="shared" si="9"/>
        <v>2.2104545737586734</v>
      </c>
      <c r="X12" s="43">
        <f t="shared" si="10"/>
        <v>1.6739055075321776</v>
      </c>
      <c r="Y12" s="44">
        <f t="shared" si="11"/>
        <v>1.1738711511170461E-2</v>
      </c>
      <c r="Z12" s="14"/>
      <c r="AA12" s="14"/>
      <c r="AB12" s="14"/>
      <c r="AC12" s="14"/>
      <c r="AD12" s="14"/>
      <c r="AE12" s="14"/>
      <c r="AF12" s="14"/>
      <c r="AG12" s="14"/>
    </row>
    <row r="13" spans="1:36" x14ac:dyDescent="0.2">
      <c r="A13" s="58"/>
      <c r="B13" s="12">
        <v>2</v>
      </c>
      <c r="C13" s="2" t="s">
        <v>10</v>
      </c>
      <c r="D13" s="19">
        <v>3.2830399687261631E-11</v>
      </c>
      <c r="E13" s="20">
        <v>3.2183554451475387E-11</v>
      </c>
      <c r="F13" s="20">
        <v>4.2102266399270955E-11</v>
      </c>
      <c r="G13" s="20">
        <v>4.1816761812405805E-11</v>
      </c>
      <c r="H13" s="20">
        <v>4.1819199309698942E-11</v>
      </c>
      <c r="I13" s="20">
        <v>3.9437102305600296E-11</v>
      </c>
      <c r="J13" s="20">
        <v>5.6453878364657486E-11</v>
      </c>
      <c r="K13" s="20">
        <v>5.5854686821554017E-11</v>
      </c>
      <c r="L13" s="20">
        <v>4.8838652282878825E-11</v>
      </c>
      <c r="M13" s="21">
        <v>7.1644978724213973E-11</v>
      </c>
      <c r="N13" s="35">
        <f t="shared" si="0"/>
        <v>0.86055109308683309</v>
      </c>
      <c r="O13" s="36">
        <f t="shared" si="1"/>
        <v>0.84359597283193588</v>
      </c>
      <c r="P13" s="36">
        <f t="shared" si="2"/>
        <v>1.1035854487444314</v>
      </c>
      <c r="Q13" s="36">
        <f t="shared" si="3"/>
        <v>1.0961017968045057</v>
      </c>
      <c r="R13" s="36">
        <f t="shared" si="4"/>
        <v>1.0961656885322941</v>
      </c>
      <c r="S13" s="36">
        <f t="shared" si="5"/>
        <v>1.0337261142278931</v>
      </c>
      <c r="T13" s="36">
        <f t="shared" si="6"/>
        <v>1.4797701885593242</v>
      </c>
      <c r="U13" s="36">
        <f t="shared" si="7"/>
        <v>1.4640641678499222</v>
      </c>
      <c r="V13" s="36">
        <f t="shared" si="8"/>
        <v>1.2801597302279046</v>
      </c>
      <c r="W13" s="36">
        <f t="shared" si="9"/>
        <v>1.8779596149488056</v>
      </c>
      <c r="X13" s="35">
        <f t="shared" si="10"/>
        <v>1.42713596316277</v>
      </c>
      <c r="Y13" s="45">
        <f t="shared" si="11"/>
        <v>2.2284292129049501E-2</v>
      </c>
      <c r="Z13" s="14"/>
      <c r="AA13" s="14"/>
      <c r="AB13" s="14"/>
      <c r="AC13" s="14"/>
      <c r="AD13" s="14"/>
      <c r="AE13" s="14"/>
      <c r="AF13" s="14"/>
      <c r="AG13" s="14"/>
    </row>
    <row r="14" spans="1:36" s="16" customFormat="1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5"/>
      <c r="N14" s="13"/>
      <c r="O14" s="14"/>
      <c r="P14" s="14"/>
      <c r="Q14" s="14"/>
      <c r="R14" s="14"/>
      <c r="S14" s="14"/>
      <c r="T14" s="14"/>
      <c r="U14" s="14"/>
      <c r="V14" s="14"/>
      <c r="W14" s="15"/>
      <c r="X14" s="14"/>
      <c r="Y14" s="14"/>
      <c r="Z14" s="14"/>
      <c r="AA14" s="14"/>
      <c r="AB14" s="14"/>
      <c r="AC14" s="14"/>
      <c r="AD14" s="14"/>
      <c r="AE14" s="14"/>
      <c r="AF14" s="14"/>
      <c r="AG14" s="14"/>
    </row>
    <row r="15" spans="1:36" s="16" customFormat="1" x14ac:dyDescent="0.2">
      <c r="A15" s="59" t="s">
        <v>2</v>
      </c>
      <c r="B15" s="59"/>
      <c r="C15" s="59"/>
      <c r="D15" s="62" t="s">
        <v>23</v>
      </c>
      <c r="E15" s="62"/>
      <c r="F15" s="62"/>
      <c r="G15" s="62"/>
      <c r="H15" s="62"/>
      <c r="I15" s="62"/>
      <c r="J15" s="62"/>
      <c r="K15" s="62"/>
      <c r="L15" s="62"/>
      <c r="M15" s="62"/>
      <c r="N15" s="62" t="s">
        <v>24</v>
      </c>
      <c r="O15" s="62"/>
      <c r="P15" s="62"/>
      <c r="Q15" s="62"/>
      <c r="R15" s="62"/>
      <c r="S15" s="62"/>
      <c r="T15" s="62"/>
      <c r="U15" s="62"/>
      <c r="V15" s="62"/>
      <c r="W15" s="62"/>
      <c r="X15" s="70" t="s">
        <v>26</v>
      </c>
      <c r="Y15" s="74" t="s">
        <v>25</v>
      </c>
      <c r="Z15" s="14"/>
      <c r="AA15" s="14"/>
      <c r="AB15" s="14"/>
      <c r="AC15" s="14"/>
      <c r="AD15" s="14"/>
      <c r="AE15" s="14"/>
      <c r="AF15" s="14"/>
      <c r="AG15" s="14"/>
    </row>
    <row r="16" spans="1:36" s="16" customFormat="1" x14ac:dyDescent="0.2">
      <c r="A16" s="2" t="s">
        <v>19</v>
      </c>
      <c r="B16" s="12" t="s">
        <v>18</v>
      </c>
      <c r="C16" s="2" t="s">
        <v>4</v>
      </c>
      <c r="D16" s="63" t="s">
        <v>0</v>
      </c>
      <c r="E16" s="63"/>
      <c r="F16" s="63"/>
      <c r="G16" s="63"/>
      <c r="H16" s="63"/>
      <c r="I16" s="63" t="s">
        <v>11</v>
      </c>
      <c r="J16" s="63"/>
      <c r="K16" s="63"/>
      <c r="L16" s="63"/>
      <c r="M16" s="63"/>
      <c r="N16" s="63" t="s">
        <v>0</v>
      </c>
      <c r="O16" s="63"/>
      <c r="P16" s="63"/>
      <c r="Q16" s="63"/>
      <c r="R16" s="63"/>
      <c r="S16" s="63" t="s">
        <v>11</v>
      </c>
      <c r="T16" s="63"/>
      <c r="U16" s="63"/>
      <c r="V16" s="63"/>
      <c r="W16" s="63"/>
      <c r="X16" s="71"/>
      <c r="Y16" s="75"/>
      <c r="Z16" s="14"/>
      <c r="AA16" s="14"/>
      <c r="AB16" s="14"/>
      <c r="AC16" s="14"/>
      <c r="AD16" s="14"/>
      <c r="AE16" s="14"/>
      <c r="AF16" s="14"/>
      <c r="AG16" s="14"/>
    </row>
    <row r="17" spans="1:33" x14ac:dyDescent="0.2">
      <c r="A17" s="58" t="s">
        <v>20</v>
      </c>
      <c r="B17" s="12">
        <v>1</v>
      </c>
      <c r="C17" s="2" t="s">
        <v>12</v>
      </c>
      <c r="D17" s="6">
        <v>8.1005500007549403E-12</v>
      </c>
      <c r="E17" s="7">
        <v>6.5009956569912455E-12</v>
      </c>
      <c r="F17" s="7">
        <v>8.5261417015211634E-12</v>
      </c>
      <c r="G17" s="7">
        <v>6.8363042019772467E-12</v>
      </c>
      <c r="H17" s="7">
        <v>7.8363579769204928E-12</v>
      </c>
      <c r="I17" s="7">
        <v>7.9379984917862583E-12</v>
      </c>
      <c r="J17" s="7">
        <v>1.3484803797784152E-11</v>
      </c>
      <c r="K17" s="7">
        <v>1.1704161314481868E-11</v>
      </c>
      <c r="L17" s="7">
        <v>4.0408264759711329E-12</v>
      </c>
      <c r="M17" s="8">
        <v>7.9197922578117093E-12</v>
      </c>
      <c r="N17" s="37">
        <f>D17/(AVERAGE(D17:H17))</f>
        <v>1.0714914147257062</v>
      </c>
      <c r="O17" s="37">
        <f>E17/(AVERAGE(D17:H17))</f>
        <v>0.85991210880570323</v>
      </c>
      <c r="P17" s="37">
        <f>F17/(AVERAGE(D17:H17))</f>
        <v>1.127786092680539</v>
      </c>
      <c r="Q17" s="37">
        <f>G17/(AVERAGE(D17:H17))</f>
        <v>0.90426468081663891</v>
      </c>
      <c r="R17" s="37">
        <f>H17/(AVERAGE(D17:H17))</f>
        <v>1.0365457029714134</v>
      </c>
      <c r="S17" s="37">
        <f>I17/(AVERAGE(D17:H17))</f>
        <v>1.0499900911989803</v>
      </c>
      <c r="T17" s="37">
        <f>J17/(AVERAGE(D17:H17))</f>
        <v>1.7836877122219774</v>
      </c>
      <c r="U17" s="37">
        <f>K17/(AVERAGE(D17:H17))</f>
        <v>1.5481551701876162</v>
      </c>
      <c r="V17" s="37">
        <f>L17/(AVERAGE(D17:H17))</f>
        <v>0.53449591410409003</v>
      </c>
      <c r="W17" s="37">
        <f>M17/(AVERAGE(D17:H17))</f>
        <v>1.04758188146058</v>
      </c>
      <c r="X17" s="46">
        <f t="shared" si="10"/>
        <v>1.1927821538346488</v>
      </c>
      <c r="Y17" s="47">
        <f t="shared" si="11"/>
        <v>0.41411204314294769</v>
      </c>
      <c r="Z17" s="14"/>
      <c r="AA17" s="14"/>
      <c r="AB17" s="14"/>
      <c r="AC17" s="14"/>
      <c r="AD17" s="14"/>
      <c r="AE17" s="14"/>
      <c r="AF17" s="14"/>
      <c r="AG17" s="14"/>
    </row>
    <row r="18" spans="1:33" x14ac:dyDescent="0.2">
      <c r="A18" s="58"/>
      <c r="B18" s="12">
        <v>2</v>
      </c>
      <c r="C18" s="2" t="s">
        <v>13</v>
      </c>
      <c r="D18" s="6">
        <v>5.5825380140050123E-10</v>
      </c>
      <c r="E18" s="7">
        <v>4.5806344043490529E-10</v>
      </c>
      <c r="F18" s="7">
        <v>5.4771647496737565E-10</v>
      </c>
      <c r="G18" s="7">
        <v>4.7223582572965801E-10</v>
      </c>
      <c r="H18" s="7">
        <v>4.8966027306876015E-10</v>
      </c>
      <c r="I18" s="7">
        <v>3.7088788155351438E-10</v>
      </c>
      <c r="J18" s="7">
        <v>4.1463796661857166E-10</v>
      </c>
      <c r="K18" s="7">
        <v>4.8637524591777286E-10</v>
      </c>
      <c r="L18" s="7">
        <v>6.1857875563246249E-10</v>
      </c>
      <c r="M18" s="8">
        <v>4.5096349003281689E-10</v>
      </c>
      <c r="N18" s="37">
        <f t="shared" ref="N18:N26" si="12">D18/(AVERAGE(D18:H18))</f>
        <v>1.1050461456856244</v>
      </c>
      <c r="O18" s="37">
        <f t="shared" ref="O18:O26" si="13">E18/(AVERAGE(D18:H18))</f>
        <v>0.90672242278014559</v>
      </c>
      <c r="P18" s="37">
        <f t="shared" ref="P18:P26" si="14">F18/(AVERAGE(D18:H18))</f>
        <v>1.084187833692863</v>
      </c>
      <c r="Q18" s="37">
        <f t="shared" ref="Q18:Q26" si="15">G18/(AVERAGE(D18:H18))</f>
        <v>0.93477622143919403</v>
      </c>
      <c r="R18" s="37">
        <f t="shared" ref="R18:R26" si="16">H18/(AVERAGE(D18:H18))</f>
        <v>0.96926737640217331</v>
      </c>
      <c r="S18" s="37">
        <f t="shared" ref="S18:S26" si="17">I18/(AVERAGE(D18:H18))</f>
        <v>0.73416109834635057</v>
      </c>
      <c r="T18" s="37">
        <f t="shared" ref="T18:T26" si="18">J18/(AVERAGE(D18:H18))</f>
        <v>0.82076303953022367</v>
      </c>
      <c r="U18" s="37">
        <f t="shared" ref="U18:U26" si="19">K18/(AVERAGE(D18:H18))</f>
        <v>0.9627647666885194</v>
      </c>
      <c r="V18" s="37">
        <f t="shared" ref="V18:V26" si="20">L18/(AVERAGE(D18:H18))</f>
        <v>1.2244575280988828</v>
      </c>
      <c r="W18" s="37">
        <f t="shared" ref="W18:W26" si="21">M18/(AVERAGE(D18:H18))</f>
        <v>0.89266829040038553</v>
      </c>
      <c r="X18" s="48">
        <f t="shared" si="10"/>
        <v>0.92696294461287254</v>
      </c>
      <c r="Y18" s="31">
        <f t="shared" si="11"/>
        <v>0.4529248200238436</v>
      </c>
      <c r="Z18" s="14"/>
      <c r="AA18" s="14"/>
      <c r="AB18" s="14"/>
      <c r="AC18" s="14"/>
      <c r="AD18" s="14"/>
      <c r="AE18" s="14"/>
      <c r="AF18" s="14"/>
      <c r="AG18" s="14"/>
    </row>
    <row r="19" spans="1:33" x14ac:dyDescent="0.2">
      <c r="A19" s="58" t="s">
        <v>21</v>
      </c>
      <c r="B19" s="12">
        <v>1</v>
      </c>
      <c r="C19" s="2" t="s">
        <v>14</v>
      </c>
      <c r="D19" s="6">
        <v>1.6370124962490857E-10</v>
      </c>
      <c r="E19" s="7">
        <v>1.1032179359778826E-10</v>
      </c>
      <c r="F19" s="7">
        <v>1.0380741830569635E-10</v>
      </c>
      <c r="G19" s="7">
        <v>9.0694012618676105E-11</v>
      </c>
      <c r="H19" s="7">
        <v>1.0156304282621885E-10</v>
      </c>
      <c r="I19" s="7">
        <v>1.37486786763152E-10</v>
      </c>
      <c r="J19" s="7">
        <v>9.7152572471913138E-11</v>
      </c>
      <c r="K19" s="7">
        <v>9.9438387474688051E-11</v>
      </c>
      <c r="L19" s="7">
        <v>2.0363638688117682E-10</v>
      </c>
      <c r="M19" s="8">
        <v>1.0579637381663494E-10</v>
      </c>
      <c r="N19" s="37">
        <f t="shared" si="12"/>
        <v>1.4357554300963487</v>
      </c>
      <c r="O19" s="37">
        <f t="shared" si="13"/>
        <v>0.96758646973634277</v>
      </c>
      <c r="P19" s="37">
        <f t="shared" si="14"/>
        <v>0.9104515992284069</v>
      </c>
      <c r="Q19" s="37">
        <f t="shared" si="15"/>
        <v>0.7954393835896395</v>
      </c>
      <c r="R19" s="37">
        <f t="shared" si="16"/>
        <v>0.89076711734926173</v>
      </c>
      <c r="S19" s="37">
        <f t="shared" si="17"/>
        <v>1.2058393024732204</v>
      </c>
      <c r="T19" s="37">
        <f t="shared" si="18"/>
        <v>0.85208472014714609</v>
      </c>
      <c r="U19" s="37">
        <f t="shared" si="19"/>
        <v>0.87213265081321978</v>
      </c>
      <c r="V19" s="37">
        <f t="shared" si="20"/>
        <v>1.7860098740832306</v>
      </c>
      <c r="W19" s="37">
        <f t="shared" si="21"/>
        <v>0.92789589902204528</v>
      </c>
      <c r="X19" s="48">
        <f t="shared" si="10"/>
        <v>1.1287924893077725</v>
      </c>
      <c r="Y19" s="31">
        <f t="shared" si="11"/>
        <v>0.55481783018086284</v>
      </c>
      <c r="Z19" s="14"/>
      <c r="AA19" s="14"/>
      <c r="AB19" s="14"/>
      <c r="AC19" s="14"/>
      <c r="AD19" s="14"/>
      <c r="AE19" s="14"/>
      <c r="AF19" s="14"/>
      <c r="AG19" s="14"/>
    </row>
    <row r="20" spans="1:33" x14ac:dyDescent="0.2">
      <c r="A20" s="58"/>
      <c r="B20" s="12">
        <v>2</v>
      </c>
      <c r="C20" s="2" t="s">
        <v>15</v>
      </c>
      <c r="D20" s="6">
        <v>1.749120888736468E-10</v>
      </c>
      <c r="E20" s="7">
        <v>1.5364635944141793E-10</v>
      </c>
      <c r="F20" s="7">
        <v>1.6215801386074589E-10</v>
      </c>
      <c r="G20" s="7">
        <v>1.7585011669178408E-10</v>
      </c>
      <c r="H20" s="7">
        <v>1.8619891184806792E-10</v>
      </c>
      <c r="I20" s="7">
        <v>1.6464681998521983E-10</v>
      </c>
      <c r="J20" s="7">
        <v>1.6237065014555869E-10</v>
      </c>
      <c r="K20" s="7">
        <v>1.9668942276794529E-10</v>
      </c>
      <c r="L20" s="7">
        <v>2.5573513481725856E-10</v>
      </c>
      <c r="M20" s="8">
        <v>1.8836952700881623E-10</v>
      </c>
      <c r="N20" s="37">
        <f t="shared" si="12"/>
        <v>1.0255579686207523</v>
      </c>
      <c r="O20" s="37">
        <f t="shared" si="13"/>
        <v>0.90087111353716942</v>
      </c>
      <c r="P20" s="37">
        <f t="shared" si="14"/>
        <v>0.95077729825030055</v>
      </c>
      <c r="Q20" s="37">
        <f t="shared" si="15"/>
        <v>1.0310578852352841</v>
      </c>
      <c r="R20" s="37">
        <f t="shared" si="16"/>
        <v>1.0917357343564935</v>
      </c>
      <c r="S20" s="37">
        <f t="shared" si="17"/>
        <v>0.96536985711654444</v>
      </c>
      <c r="T20" s="37">
        <f t="shared" si="18"/>
        <v>0.95202404361656967</v>
      </c>
      <c r="U20" s="37">
        <f t="shared" si="19"/>
        <v>1.1532445022070399</v>
      </c>
      <c r="V20" s="37">
        <f t="shared" si="20"/>
        <v>1.4994458476658048</v>
      </c>
      <c r="W20" s="37">
        <f t="shared" si="21"/>
        <v>1.1044626515710181</v>
      </c>
      <c r="X20" s="48">
        <f t="shared" si="10"/>
        <v>1.1349093804353954</v>
      </c>
      <c r="Y20" s="31">
        <f t="shared" si="11"/>
        <v>0.23297120970663404</v>
      </c>
      <c r="Z20" s="14"/>
      <c r="AA20" s="14"/>
      <c r="AB20" s="14"/>
      <c r="AC20" s="14"/>
      <c r="AD20" s="14"/>
      <c r="AE20" s="14"/>
      <c r="AF20" s="14"/>
      <c r="AG20" s="14"/>
    </row>
    <row r="21" spans="1:33" x14ac:dyDescent="0.2">
      <c r="A21" s="58" t="s">
        <v>22</v>
      </c>
      <c r="B21" s="12">
        <v>1</v>
      </c>
      <c r="C21" s="2" t="s">
        <v>16</v>
      </c>
      <c r="D21" s="6">
        <v>6.1050206144795408E-11</v>
      </c>
      <c r="E21" s="7">
        <v>3.9868665308752E-11</v>
      </c>
      <c r="F21" s="7">
        <v>6.1242433385137997E-11</v>
      </c>
      <c r="G21" s="7">
        <v>4.8141067680450478E-11</v>
      </c>
      <c r="H21" s="7">
        <v>4.6073300884741663E-11</v>
      </c>
      <c r="I21" s="7">
        <v>1.4842261744751826E-11</v>
      </c>
      <c r="J21" s="7">
        <v>2.7012146408810527E-11</v>
      </c>
      <c r="K21" s="7">
        <v>2.5694862618144404E-11</v>
      </c>
      <c r="L21" s="7">
        <v>1.8589131008702728E-11</v>
      </c>
      <c r="M21" s="8">
        <v>1.9689696290214025E-11</v>
      </c>
      <c r="N21" s="37">
        <f t="shared" si="12"/>
        <v>1.1906396058221342</v>
      </c>
      <c r="O21" s="37">
        <f t="shared" si="13"/>
        <v>0.77754384375512675</v>
      </c>
      <c r="P21" s="37">
        <f t="shared" si="14"/>
        <v>1.1943885426418879</v>
      </c>
      <c r="Q21" s="37">
        <f t="shared" si="15"/>
        <v>0.93887744966762443</v>
      </c>
      <c r="R21" s="37">
        <f t="shared" si="16"/>
        <v>0.89855055811322582</v>
      </c>
      <c r="S21" s="37">
        <f t="shared" si="17"/>
        <v>0.28946314499524084</v>
      </c>
      <c r="T21" s="37">
        <f t="shared" si="18"/>
        <v>0.5268079075165869</v>
      </c>
      <c r="U21" s="37">
        <f t="shared" si="19"/>
        <v>0.50111740862531806</v>
      </c>
      <c r="V21" s="37">
        <f t="shared" si="20"/>
        <v>0.36253695137874137</v>
      </c>
      <c r="W21" s="37">
        <f t="shared" si="21"/>
        <v>0.38400086928677035</v>
      </c>
      <c r="X21" s="48">
        <f t="shared" si="10"/>
        <v>0.41278525636053154</v>
      </c>
      <c r="Y21" s="49">
        <f t="shared" si="11"/>
        <v>2.4789393549186134E-4</v>
      </c>
      <c r="Z21" s="14"/>
      <c r="AA21" s="14"/>
      <c r="AB21" s="14"/>
      <c r="AC21" s="14"/>
      <c r="AD21" s="14"/>
      <c r="AE21" s="14"/>
      <c r="AF21" s="14"/>
      <c r="AG21" s="14"/>
    </row>
    <row r="22" spans="1:33" x14ac:dyDescent="0.2">
      <c r="A22" s="58"/>
      <c r="B22" s="12">
        <v>2</v>
      </c>
      <c r="C22" s="2" t="s">
        <v>17</v>
      </c>
      <c r="D22" s="6">
        <v>1.2898789199214893E-10</v>
      </c>
      <c r="E22" s="7">
        <v>8.6818588920024492E-11</v>
      </c>
      <c r="F22" s="7">
        <v>7.8617359851867885E-11</v>
      </c>
      <c r="G22" s="7">
        <v>6.998424322611755E-11</v>
      </c>
      <c r="H22" s="7">
        <v>7.6714101148722339E-11</v>
      </c>
      <c r="I22" s="7">
        <v>3.1947859591342639E-11</v>
      </c>
      <c r="J22" s="7">
        <v>2.93882429770546E-11</v>
      </c>
      <c r="K22" s="7">
        <v>2.8106692469745928E-11</v>
      </c>
      <c r="L22" s="7">
        <v>6.0645627620454911E-11</v>
      </c>
      <c r="M22" s="8">
        <v>3.1194075372644573E-11</v>
      </c>
      <c r="N22" s="37">
        <f t="shared" si="12"/>
        <v>1.4620426759032634</v>
      </c>
      <c r="O22" s="37">
        <f t="shared" si="13"/>
        <v>0.98406509403614406</v>
      </c>
      <c r="P22" s="37">
        <f t="shared" si="14"/>
        <v>0.89110639297268968</v>
      </c>
      <c r="Q22" s="37">
        <f t="shared" si="15"/>
        <v>0.79325236390099019</v>
      </c>
      <c r="R22" s="37">
        <f t="shared" si="16"/>
        <v>0.86953347318691276</v>
      </c>
      <c r="S22" s="37">
        <f t="shared" si="17"/>
        <v>0.3621202998584655</v>
      </c>
      <c r="T22" s="37">
        <f t="shared" si="18"/>
        <v>0.33310774165441398</v>
      </c>
      <c r="U22" s="37">
        <f t="shared" si="19"/>
        <v>0.31858171518733441</v>
      </c>
      <c r="V22" s="37">
        <f t="shared" si="20"/>
        <v>0.68740169576102228</v>
      </c>
      <c r="W22" s="37">
        <f t="shared" si="21"/>
        <v>0.35357636074031906</v>
      </c>
      <c r="X22" s="48">
        <f t="shared" si="10"/>
        <v>0.41095756264031102</v>
      </c>
      <c r="Y22" s="49">
        <f t="shared" si="11"/>
        <v>2.7544308488163128E-3</v>
      </c>
      <c r="Z22" s="14"/>
      <c r="AA22" s="14"/>
      <c r="AB22" s="14"/>
      <c r="AC22" s="14"/>
      <c r="AD22" s="14"/>
      <c r="AE22" s="14"/>
      <c r="AF22" s="14"/>
      <c r="AG22" s="14"/>
    </row>
    <row r="23" spans="1:33" x14ac:dyDescent="0.2">
      <c r="A23" s="58" t="s">
        <v>5</v>
      </c>
      <c r="B23" s="12">
        <v>1</v>
      </c>
      <c r="C23" s="2" t="s">
        <v>7</v>
      </c>
      <c r="D23" s="6">
        <v>1.4180610319356611E-11</v>
      </c>
      <c r="E23" s="7">
        <v>1.1981514755261436E-11</v>
      </c>
      <c r="F23" s="7">
        <v>8.6098171975311512E-12</v>
      </c>
      <c r="G23" s="7">
        <v>6.0234446266734925E-12</v>
      </c>
      <c r="H23" s="7">
        <v>7.2753584646274457E-12</v>
      </c>
      <c r="I23" s="7">
        <v>3.1652479726217272E-11</v>
      </c>
      <c r="J23" s="7">
        <v>1.8009162992111604E-11</v>
      </c>
      <c r="K23" s="7">
        <v>1.795001594215628E-11</v>
      </c>
      <c r="L23" s="7">
        <v>3.0792462246536946E-11</v>
      </c>
      <c r="M23" s="8">
        <v>2.16948645825868E-11</v>
      </c>
      <c r="N23" s="37">
        <f t="shared" si="12"/>
        <v>1.4749730019932894</v>
      </c>
      <c r="O23" s="37">
        <f t="shared" si="13"/>
        <v>1.2462376716516859</v>
      </c>
      <c r="P23" s="37">
        <f t="shared" si="14"/>
        <v>0.89553606173927713</v>
      </c>
      <c r="Q23" s="37">
        <f t="shared" si="15"/>
        <v>0.62651874660272344</v>
      </c>
      <c r="R23" s="37">
        <f t="shared" si="16"/>
        <v>0.75673451801302349</v>
      </c>
      <c r="S23" s="37">
        <f t="shared" si="17"/>
        <v>3.2922809379073779</v>
      </c>
      <c r="T23" s="37">
        <f t="shared" si="18"/>
        <v>1.8731936498954931</v>
      </c>
      <c r="U23" s="37">
        <f t="shared" si="19"/>
        <v>1.8670415661792819</v>
      </c>
      <c r="V23" s="37">
        <f t="shared" si="20"/>
        <v>3.2028276255884234</v>
      </c>
      <c r="W23" s="37">
        <f t="shared" si="21"/>
        <v>2.2565558759862876</v>
      </c>
      <c r="X23" s="48">
        <f t="shared" si="10"/>
        <v>2.4983799311113728</v>
      </c>
      <c r="Y23" s="49">
        <f t="shared" si="11"/>
        <v>2.7483333694097553E-3</v>
      </c>
      <c r="Z23" s="14"/>
      <c r="AA23" s="14"/>
      <c r="AB23" s="14"/>
      <c r="AC23" s="14"/>
      <c r="AD23" s="14"/>
      <c r="AE23" s="14"/>
      <c r="AF23" s="14"/>
      <c r="AG23" s="14"/>
    </row>
    <row r="24" spans="1:33" x14ac:dyDescent="0.2">
      <c r="A24" s="58"/>
      <c r="B24" s="12">
        <v>2</v>
      </c>
      <c r="C24" s="2" t="s">
        <v>8</v>
      </c>
      <c r="D24" s="6">
        <v>3.0467522480023396E-12</v>
      </c>
      <c r="E24" s="7">
        <v>2.162591858792958E-12</v>
      </c>
      <c r="F24" s="7">
        <v>2.0016041558281157E-12</v>
      </c>
      <c r="G24" s="7">
        <v>1.7634608060792121E-12</v>
      </c>
      <c r="H24" s="7">
        <v>1.9943595774033399E-12</v>
      </c>
      <c r="I24" s="7">
        <v>1.1355780468468301E-11</v>
      </c>
      <c r="J24" s="7">
        <v>7.7038442788142203E-12</v>
      </c>
      <c r="K24" s="7">
        <v>8.0200814342790337E-12</v>
      </c>
      <c r="L24" s="7">
        <v>1.3936272546975294E-11</v>
      </c>
      <c r="M24" s="8">
        <v>8.1064232508674782E-12</v>
      </c>
      <c r="N24" s="37">
        <f t="shared" si="12"/>
        <v>1.3888305726477193</v>
      </c>
      <c r="O24" s="37">
        <f t="shared" si="13"/>
        <v>0.98579518292634516</v>
      </c>
      <c r="P24" s="37">
        <f t="shared" si="14"/>
        <v>0.91241059977078975</v>
      </c>
      <c r="Q24" s="37">
        <f t="shared" si="15"/>
        <v>0.80385541120208603</v>
      </c>
      <c r="R24" s="37">
        <f t="shared" si="16"/>
        <v>0.90910823345305924</v>
      </c>
      <c r="S24" s="37">
        <f t="shared" si="17"/>
        <v>5.1764153456275732</v>
      </c>
      <c r="T24" s="37">
        <f t="shared" si="18"/>
        <v>3.5117179181043126</v>
      </c>
      <c r="U24" s="37">
        <f t="shared" si="19"/>
        <v>3.6558713621543339</v>
      </c>
      <c r="V24" s="37">
        <f t="shared" si="20"/>
        <v>6.3527060313751917</v>
      </c>
      <c r="W24" s="37">
        <f t="shared" si="21"/>
        <v>3.6952293882802185</v>
      </c>
      <c r="X24" s="48">
        <f t="shared" si="10"/>
        <v>4.4783880091083264</v>
      </c>
      <c r="Y24" s="49">
        <f t="shared" si="11"/>
        <v>2.787199761409455E-4</v>
      </c>
      <c r="Z24" s="14"/>
      <c r="AA24" s="14"/>
      <c r="AB24" s="14"/>
      <c r="AC24" s="14"/>
      <c r="AD24" s="14"/>
      <c r="AE24" s="14"/>
      <c r="AF24" s="14"/>
      <c r="AG24" s="14"/>
    </row>
    <row r="25" spans="1:33" x14ac:dyDescent="0.2">
      <c r="A25" s="58" t="s">
        <v>6</v>
      </c>
      <c r="B25" s="12">
        <v>1</v>
      </c>
      <c r="C25" s="2" t="s">
        <v>9</v>
      </c>
      <c r="D25" s="6">
        <v>2.5560161887124003E-11</v>
      </c>
      <c r="E25" s="7">
        <v>1.8253128753202523E-11</v>
      </c>
      <c r="F25" s="7">
        <v>1.9085097766821627E-11</v>
      </c>
      <c r="G25" s="7">
        <v>2.0489481075813904E-11</v>
      </c>
      <c r="H25" s="7">
        <v>2.0937817928153378E-11</v>
      </c>
      <c r="I25" s="7">
        <v>2.2965076330200439E-11</v>
      </c>
      <c r="J25" s="7">
        <v>2.3651540647370667E-11</v>
      </c>
      <c r="K25" s="7">
        <v>2.4737021278944708E-11</v>
      </c>
      <c r="L25" s="7">
        <v>3.1708463325779091E-11</v>
      </c>
      <c r="M25" s="8">
        <v>2.0593103218815653E-11</v>
      </c>
      <c r="N25" s="37">
        <f t="shared" si="12"/>
        <v>1.2250176596680005</v>
      </c>
      <c r="O25" s="37">
        <f t="shared" si="13"/>
        <v>0.874814688796277</v>
      </c>
      <c r="P25" s="37">
        <f t="shared" si="14"/>
        <v>0.91468833038277186</v>
      </c>
      <c r="Q25" s="37">
        <f t="shared" si="15"/>
        <v>0.98199597741787048</v>
      </c>
      <c r="R25" s="37">
        <f t="shared" si="16"/>
        <v>1.0034833437350803</v>
      </c>
      <c r="S25" s="37">
        <f t="shared" si="17"/>
        <v>1.1006434225399417</v>
      </c>
      <c r="T25" s="37">
        <f t="shared" si="18"/>
        <v>1.1335434845575099</v>
      </c>
      <c r="U25" s="37">
        <f t="shared" si="19"/>
        <v>1.1855671356117559</v>
      </c>
      <c r="V25" s="37">
        <f t="shared" si="20"/>
        <v>1.5196862878471049</v>
      </c>
      <c r="W25" s="37">
        <f t="shared" si="21"/>
        <v>0.98696225876109345</v>
      </c>
      <c r="X25" s="48">
        <f t="shared" si="10"/>
        <v>1.1852805178634811</v>
      </c>
      <c r="Y25" s="31">
        <f t="shared" si="11"/>
        <v>0.12571670837729246</v>
      </c>
      <c r="Z25" s="14"/>
      <c r="AA25" s="14"/>
      <c r="AB25" s="14"/>
      <c r="AC25" s="14"/>
      <c r="AD25" s="14"/>
      <c r="AE25" s="14"/>
      <c r="AF25" s="14"/>
      <c r="AG25" s="14"/>
    </row>
    <row r="26" spans="1:33" x14ac:dyDescent="0.2">
      <c r="A26" s="58"/>
      <c r="B26" s="12">
        <v>2</v>
      </c>
      <c r="C26" s="2" t="s">
        <v>10</v>
      </c>
      <c r="D26" s="26">
        <v>5.9662273616638374E-11</v>
      </c>
      <c r="E26" s="24">
        <v>3.9401563510961347E-11</v>
      </c>
      <c r="F26" s="24">
        <v>3.821478831974699E-11</v>
      </c>
      <c r="G26" s="24">
        <v>3.5782636199051697E-11</v>
      </c>
      <c r="H26" s="24">
        <v>3.6076273654421596E-11</v>
      </c>
      <c r="I26" s="24">
        <v>5.5873467138372862E-11</v>
      </c>
      <c r="J26" s="24">
        <v>4.5245438382101811E-11</v>
      </c>
      <c r="K26" s="24">
        <v>4.6066082693760783E-11</v>
      </c>
      <c r="L26" s="24">
        <v>7.1767578763277924E-11</v>
      </c>
      <c r="M26" s="25">
        <v>4.7671337151210275E-11</v>
      </c>
      <c r="N26" s="38">
        <f t="shared" si="12"/>
        <v>1.4263884656291166</v>
      </c>
      <c r="O26" s="38">
        <f t="shared" si="13"/>
        <v>0.94200123986081175</v>
      </c>
      <c r="P26" s="38">
        <f t="shared" si="14"/>
        <v>0.91362816016693194</v>
      </c>
      <c r="Q26" s="38">
        <f t="shared" si="15"/>
        <v>0.85548096728744893</v>
      </c>
      <c r="R26" s="38">
        <f t="shared" si="16"/>
        <v>0.8625011670556908</v>
      </c>
      <c r="S26" s="38">
        <f t="shared" si="17"/>
        <v>1.3358067708411447</v>
      </c>
      <c r="T26" s="38">
        <f t="shared" si="18"/>
        <v>1.0817149182957884</v>
      </c>
      <c r="U26" s="38">
        <f t="shared" si="19"/>
        <v>1.1013346463010594</v>
      </c>
      <c r="V26" s="38">
        <f t="shared" si="20"/>
        <v>1.715798616925666</v>
      </c>
      <c r="W26" s="38">
        <f t="shared" si="21"/>
        <v>1.1397126078453732</v>
      </c>
      <c r="X26" s="50">
        <f t="shared" si="10"/>
        <v>1.2748735120418064</v>
      </c>
      <c r="Y26" s="32">
        <f t="shared" si="11"/>
        <v>0.125468109214491</v>
      </c>
      <c r="Z26" s="14"/>
      <c r="AA26" s="14"/>
      <c r="AB26" s="14"/>
      <c r="AC26" s="14"/>
      <c r="AD26" s="14"/>
      <c r="AE26" s="14"/>
      <c r="AF26" s="14"/>
      <c r="AG26" s="14"/>
    </row>
    <row r="27" spans="1:33" x14ac:dyDescent="0.2">
      <c r="N27" s="22"/>
      <c r="O27" s="22"/>
      <c r="P27" s="22"/>
      <c r="Q27" s="22"/>
      <c r="R27" s="22"/>
      <c r="S27" s="22"/>
      <c r="T27" s="22"/>
      <c r="U27" s="22"/>
      <c r="V27" s="22"/>
      <c r="W27" s="23"/>
      <c r="X27" s="14"/>
      <c r="Y27" s="14"/>
      <c r="Z27" s="14"/>
      <c r="AA27" s="14"/>
      <c r="AB27" s="14"/>
      <c r="AC27" s="14"/>
      <c r="AD27" s="14"/>
      <c r="AE27" s="14"/>
      <c r="AF27" s="14"/>
      <c r="AG27" s="14"/>
    </row>
    <row r="28" spans="1:33" x14ac:dyDescent="0.2">
      <c r="A28" s="59" t="s">
        <v>3</v>
      </c>
      <c r="B28" s="59"/>
      <c r="C28" s="59"/>
      <c r="D28" s="60" t="s">
        <v>23</v>
      </c>
      <c r="E28" s="60"/>
      <c r="F28" s="60"/>
      <c r="G28" s="60"/>
      <c r="H28" s="60"/>
      <c r="I28" s="60"/>
      <c r="J28" s="60"/>
      <c r="K28" s="60"/>
      <c r="L28" s="60"/>
      <c r="M28" s="60"/>
      <c r="N28" s="60" t="s">
        <v>24</v>
      </c>
      <c r="O28" s="60"/>
      <c r="P28" s="60"/>
      <c r="Q28" s="60"/>
      <c r="R28" s="60"/>
      <c r="S28" s="60"/>
      <c r="T28" s="60"/>
      <c r="U28" s="60"/>
      <c r="V28" s="60"/>
      <c r="W28" s="60"/>
      <c r="X28" s="72" t="s">
        <v>26</v>
      </c>
      <c r="Y28" s="76" t="s">
        <v>25</v>
      </c>
      <c r="Z28" s="14"/>
      <c r="AA28" s="14"/>
      <c r="AB28" s="14"/>
      <c r="AC28" s="14"/>
      <c r="AD28" s="14"/>
      <c r="AE28" s="14"/>
      <c r="AF28" s="14"/>
      <c r="AG28" s="14"/>
    </row>
    <row r="29" spans="1:33" x14ac:dyDescent="0.2">
      <c r="A29" s="2" t="s">
        <v>19</v>
      </c>
      <c r="B29" s="12" t="s">
        <v>18</v>
      </c>
      <c r="C29" s="2" t="s">
        <v>4</v>
      </c>
      <c r="D29" s="61" t="s">
        <v>0</v>
      </c>
      <c r="E29" s="61"/>
      <c r="F29" s="61"/>
      <c r="G29" s="61"/>
      <c r="H29" s="61"/>
      <c r="I29" s="61" t="s">
        <v>11</v>
      </c>
      <c r="J29" s="61"/>
      <c r="K29" s="61"/>
      <c r="L29" s="61"/>
      <c r="M29" s="61"/>
      <c r="N29" s="61" t="s">
        <v>0</v>
      </c>
      <c r="O29" s="61"/>
      <c r="P29" s="61"/>
      <c r="Q29" s="61"/>
      <c r="R29" s="61"/>
      <c r="S29" s="61" t="s">
        <v>11</v>
      </c>
      <c r="T29" s="61"/>
      <c r="U29" s="61"/>
      <c r="V29" s="61"/>
      <c r="W29" s="61"/>
      <c r="X29" s="73"/>
      <c r="Y29" s="77"/>
      <c r="Z29" s="14"/>
      <c r="AA29" s="14"/>
      <c r="AB29" s="14"/>
      <c r="AC29" s="14"/>
      <c r="AD29" s="14"/>
      <c r="AE29" s="14"/>
      <c r="AF29" s="14"/>
      <c r="AG29" s="14"/>
    </row>
    <row r="30" spans="1:33" x14ac:dyDescent="0.2">
      <c r="A30" s="58" t="s">
        <v>20</v>
      </c>
      <c r="B30" s="12">
        <v>1</v>
      </c>
      <c r="C30" s="2" t="s">
        <v>12</v>
      </c>
      <c r="D30" s="9">
        <v>3.1967557752163421E-11</v>
      </c>
      <c r="E30" s="10">
        <v>3.8201195172703899E-11</v>
      </c>
      <c r="F30" s="10">
        <v>4.2506855624293317E-11</v>
      </c>
      <c r="G30" s="10">
        <v>4.5310197040864183E-11</v>
      </c>
      <c r="H30" s="10">
        <v>6.1117522625413822E-11</v>
      </c>
      <c r="I30" s="10">
        <v>3.0006865554947933E-11</v>
      </c>
      <c r="J30" s="10">
        <v>3.2820608664110128E-11</v>
      </c>
      <c r="K30" s="10">
        <v>3.3218018267568244E-11</v>
      </c>
      <c r="L30" s="10">
        <v>2.0600549361325648E-11</v>
      </c>
      <c r="M30" s="11">
        <v>3.6704204768852802E-11</v>
      </c>
      <c r="N30" s="39">
        <f>D30/(AVERAGE(D30:H30))</f>
        <v>0.72950872112564502</v>
      </c>
      <c r="O30" s="39">
        <f>E30/(AVERAGE(D30:H30))</f>
        <v>0.87176209243023572</v>
      </c>
      <c r="P30" s="39">
        <f>F30/(AVERAGE(D30:H30))</f>
        <v>0.9700184832997476</v>
      </c>
      <c r="Q30" s="39">
        <f>G30/(AVERAGE(D30:H30))</f>
        <v>1.0339915283329661</v>
      </c>
      <c r="R30" s="39">
        <f>H30/(AVERAGE(D30:H30))</f>
        <v>1.3947191748114054</v>
      </c>
      <c r="S30" s="39">
        <f>I30/(AVERAGE(D30:H30))</f>
        <v>0.68476516991661018</v>
      </c>
      <c r="T30" s="39">
        <f>J30/(AVERAGE(D30:H30))</f>
        <v>0.74897558452052526</v>
      </c>
      <c r="U30" s="39">
        <f>K30/(AVERAGE(D30:H30))</f>
        <v>0.75804458421795007</v>
      </c>
      <c r="V30" s="39">
        <f>L30/(AVERAGE(D30:H30))</f>
        <v>0.4701103705067789</v>
      </c>
      <c r="W30" s="39">
        <f>M30/(AVERAGE(D30:H30))</f>
        <v>0.83760034746625356</v>
      </c>
      <c r="X30" s="51">
        <f t="shared" si="10"/>
        <v>0.69989921132562372</v>
      </c>
      <c r="Y30" s="52">
        <f t="shared" si="11"/>
        <v>4.6443154792294744E-2</v>
      </c>
      <c r="Z30" s="14"/>
      <c r="AA30" s="14"/>
      <c r="AB30" s="14"/>
      <c r="AC30" s="14"/>
      <c r="AD30" s="14"/>
      <c r="AE30" s="14"/>
      <c r="AF30" s="14"/>
      <c r="AG30" s="14"/>
    </row>
    <row r="31" spans="1:33" x14ac:dyDescent="0.2">
      <c r="A31" s="58"/>
      <c r="B31" s="12">
        <v>2</v>
      </c>
      <c r="C31" s="2" t="s">
        <v>13</v>
      </c>
      <c r="D31" s="9">
        <v>4.7756998333167087E-10</v>
      </c>
      <c r="E31" s="10">
        <v>3.9811150470888032E-10</v>
      </c>
      <c r="F31" s="10">
        <v>4.2579301344647811E-10</v>
      </c>
      <c r="G31" s="10">
        <v>5.0581990041459242E-10</v>
      </c>
      <c r="H31" s="10">
        <v>4.5026581422722901E-10</v>
      </c>
      <c r="I31" s="10">
        <v>6.3040949394643476E-10</v>
      </c>
      <c r="J31" s="10">
        <v>4.8972401274307817E-10</v>
      </c>
      <c r="K31" s="10">
        <v>4.5519701971586904E-10</v>
      </c>
      <c r="L31" s="10">
        <v>6.8798295055840621E-10</v>
      </c>
      <c r="M31" s="11">
        <v>5.9938327116821823E-10</v>
      </c>
      <c r="N31" s="39">
        <f t="shared" ref="N31:N39" si="22">D31/(AVERAGE(D31:H31))</f>
        <v>1.0577126136431114</v>
      </c>
      <c r="O31" s="39">
        <f t="shared" ref="O31:O39" si="23">E31/(AVERAGE(D31:H31))</f>
        <v>0.88172953674640309</v>
      </c>
      <c r="P31" s="39">
        <f t="shared" ref="P31:P39" si="24">F31/(AVERAGE(D31:H31))</f>
        <v>0.94303799828782908</v>
      </c>
      <c r="Q31" s="39">
        <f t="shared" ref="Q31:Q39" si="25">G31/(AVERAGE(D31:H31))</f>
        <v>1.1202799748171204</v>
      </c>
      <c r="R31" s="39">
        <f t="shared" ref="R31:R39" si="26">H31/(AVERAGE(D31:H31))</f>
        <v>0.99723987650553536</v>
      </c>
      <c r="S31" s="39">
        <f t="shared" ref="S31:S39" si="27">I31/(AVERAGE(D31:H31))</f>
        <v>1.3962185580755599</v>
      </c>
      <c r="T31" s="39">
        <f t="shared" ref="T31:T39" si="28">J31/(AVERAGE(D31:H31))</f>
        <v>1.0846311191265408</v>
      </c>
      <c r="U31" s="39">
        <f t="shared" ref="U31:U39" si="29">K31/(AVERAGE(D31:H31))</f>
        <v>1.0081614135113031</v>
      </c>
      <c r="V31" s="39">
        <f t="shared" ref="V31:V39" si="30">L31/(AVERAGE(D31:H31))</f>
        <v>1.5237311183179074</v>
      </c>
      <c r="W31" s="39">
        <f t="shared" ref="W31:W39" si="31">M31/(AVERAGE(D31:H31))</f>
        <v>1.3275022896089346</v>
      </c>
      <c r="X31" s="53">
        <f t="shared" si="10"/>
        <v>1.2680488997280492</v>
      </c>
      <c r="Y31" s="33">
        <f t="shared" si="11"/>
        <v>3.4348091329149302E-2</v>
      </c>
    </row>
    <row r="32" spans="1:33" x14ac:dyDescent="0.2">
      <c r="A32" s="58" t="s">
        <v>21</v>
      </c>
      <c r="B32" s="12">
        <v>1</v>
      </c>
      <c r="C32" s="2" t="s">
        <v>14</v>
      </c>
      <c r="D32" s="9">
        <v>1.0301567321398154E-10</v>
      </c>
      <c r="E32" s="10">
        <v>9.85900497383105E-11</v>
      </c>
      <c r="F32" s="10">
        <v>7.558503490319043E-11</v>
      </c>
      <c r="G32" s="10">
        <v>9.0850740548487233E-11</v>
      </c>
      <c r="H32" s="10">
        <v>8.1877441786046196E-11</v>
      </c>
      <c r="I32" s="10">
        <v>1.0648067340129584E-10</v>
      </c>
      <c r="J32" s="10">
        <v>9.2441419162076442E-11</v>
      </c>
      <c r="K32" s="10">
        <v>9.7896487698600583E-11</v>
      </c>
      <c r="L32" s="10">
        <v>1.4672869012954796E-10</v>
      </c>
      <c r="M32" s="11">
        <v>1.1728210884986013E-10</v>
      </c>
      <c r="N32" s="39">
        <f t="shared" si="22"/>
        <v>1.1448248118924995</v>
      </c>
      <c r="O32" s="39">
        <f t="shared" si="23"/>
        <v>1.0956423583398445</v>
      </c>
      <c r="P32" s="39">
        <f t="shared" si="24"/>
        <v>0.83998503009529146</v>
      </c>
      <c r="Q32" s="39">
        <f t="shared" si="25"/>
        <v>1.0096345411699927</v>
      </c>
      <c r="R32" s="39">
        <f t="shared" si="26"/>
        <v>0.90991325850237148</v>
      </c>
      <c r="S32" s="39">
        <f t="shared" si="27"/>
        <v>1.1833317503406888</v>
      </c>
      <c r="T32" s="39">
        <f t="shared" si="28"/>
        <v>1.0273119322675694</v>
      </c>
      <c r="U32" s="39">
        <f t="shared" si="29"/>
        <v>1.0879347250557578</v>
      </c>
      <c r="V32" s="39">
        <f t="shared" si="30"/>
        <v>1.6306125061947769</v>
      </c>
      <c r="W32" s="39">
        <f t="shared" si="31"/>
        <v>1.30336932248649</v>
      </c>
      <c r="X32" s="53">
        <f t="shared" si="10"/>
        <v>1.2465120472690567</v>
      </c>
      <c r="Y32" s="33">
        <f t="shared" si="11"/>
        <v>7.5610506552098111E-2</v>
      </c>
    </row>
    <row r="33" spans="1:25" x14ac:dyDescent="0.2">
      <c r="A33" s="58"/>
      <c r="B33" s="12">
        <v>2</v>
      </c>
      <c r="C33" s="2" t="s">
        <v>15</v>
      </c>
      <c r="D33" s="9">
        <v>1.5737034748623072E-10</v>
      </c>
      <c r="E33" s="10">
        <v>1.6273021005955542E-10</v>
      </c>
      <c r="F33" s="10">
        <v>1.4620083002502805E-10</v>
      </c>
      <c r="G33" s="10">
        <v>1.7105842730332029E-10</v>
      </c>
      <c r="H33" s="10">
        <v>1.9709900083395751E-10</v>
      </c>
      <c r="I33" s="10">
        <v>2.1197811213028146E-10</v>
      </c>
      <c r="J33" s="10">
        <v>1.5542831919321429E-10</v>
      </c>
      <c r="K33" s="10">
        <v>2.1718813982789325E-10</v>
      </c>
      <c r="L33" s="10">
        <v>2.0079211114786926E-10</v>
      </c>
      <c r="M33" s="11">
        <v>2.1612193299399446E-10</v>
      </c>
      <c r="N33" s="39">
        <f t="shared" si="22"/>
        <v>0.94294855853785831</v>
      </c>
      <c r="O33" s="39">
        <f t="shared" si="23"/>
        <v>0.97506435905688393</v>
      </c>
      <c r="P33" s="39">
        <f t="shared" si="24"/>
        <v>0.87602184357634993</v>
      </c>
      <c r="Q33" s="39">
        <f t="shared" si="25"/>
        <v>1.0249662660593155</v>
      </c>
      <c r="R33" s="39">
        <f t="shared" si="26"/>
        <v>1.1809989727695929</v>
      </c>
      <c r="S33" s="39">
        <f t="shared" si="27"/>
        <v>1.2701532306924244</v>
      </c>
      <c r="T33" s="39">
        <f t="shared" si="28"/>
        <v>0.93131210472816073</v>
      </c>
      <c r="U33" s="39">
        <f t="shared" si="29"/>
        <v>1.3013712345024191</v>
      </c>
      <c r="V33" s="39">
        <f t="shared" si="30"/>
        <v>1.2031277479972708</v>
      </c>
      <c r="W33" s="39">
        <f t="shared" si="31"/>
        <v>1.2949826218241887</v>
      </c>
      <c r="X33" s="53">
        <f t="shared" si="10"/>
        <v>1.2001893879488927</v>
      </c>
      <c r="Y33" s="33">
        <f t="shared" si="11"/>
        <v>4.9002166338018377E-2</v>
      </c>
    </row>
    <row r="34" spans="1:25" x14ac:dyDescent="0.2">
      <c r="A34" s="58" t="s">
        <v>22</v>
      </c>
      <c r="B34" s="12">
        <v>1</v>
      </c>
      <c r="C34" s="2" t="s">
        <v>16</v>
      </c>
      <c r="D34" s="9">
        <v>1.4455821325734965E-10</v>
      </c>
      <c r="E34" s="10">
        <v>1.1590817974905344E-10</v>
      </c>
      <c r="F34" s="10">
        <v>1.0296951719718977E-10</v>
      </c>
      <c r="G34" s="10">
        <v>1.2887361300461624E-10</v>
      </c>
      <c r="H34" s="10">
        <v>1.4973793043226386E-10</v>
      </c>
      <c r="I34" s="10">
        <v>4.4895847735645053E-11</v>
      </c>
      <c r="J34" s="10">
        <v>4.1040589418389516E-11</v>
      </c>
      <c r="K34" s="10">
        <v>4.3176136274480239E-11</v>
      </c>
      <c r="L34" s="10">
        <v>5.9619071219304835E-11</v>
      </c>
      <c r="M34" s="11">
        <v>5.8032323756159159E-11</v>
      </c>
      <c r="N34" s="39">
        <f t="shared" si="22"/>
        <v>1.1257595714903175</v>
      </c>
      <c r="O34" s="39">
        <f t="shared" si="23"/>
        <v>0.90264496099036395</v>
      </c>
      <c r="P34" s="39">
        <f t="shared" si="24"/>
        <v>0.80188400883254318</v>
      </c>
      <c r="Q34" s="39">
        <f t="shared" si="25"/>
        <v>1.0036143923154748</v>
      </c>
      <c r="R34" s="39">
        <f t="shared" si="26"/>
        <v>1.1660970663713008</v>
      </c>
      <c r="S34" s="39">
        <f t="shared" si="27"/>
        <v>0.34963029197515799</v>
      </c>
      <c r="T34" s="39">
        <f t="shared" si="28"/>
        <v>0.3196071348440469</v>
      </c>
      <c r="U34" s="39">
        <f t="shared" si="29"/>
        <v>0.33623789043681468</v>
      </c>
      <c r="V34" s="39">
        <f t="shared" si="30"/>
        <v>0.46428866652502687</v>
      </c>
      <c r="W34" s="39">
        <f t="shared" si="31"/>
        <v>0.45193173360559341</v>
      </c>
      <c r="X34" s="53">
        <f t="shared" si="10"/>
        <v>0.38433914347732795</v>
      </c>
      <c r="Y34" s="54">
        <f t="shared" si="11"/>
        <v>3.432995704446963E-5</v>
      </c>
    </row>
    <row r="35" spans="1:25" x14ac:dyDescent="0.2">
      <c r="A35" s="58"/>
      <c r="B35" s="12">
        <v>2</v>
      </c>
      <c r="C35" s="2" t="s">
        <v>17</v>
      </c>
      <c r="D35" s="9">
        <v>1.3493410049828815E-10</v>
      </c>
      <c r="E35" s="10">
        <v>1.1312217814964308E-10</v>
      </c>
      <c r="F35" s="10">
        <v>8.4579036926459663E-11</v>
      </c>
      <c r="G35" s="10">
        <v>9.3311259625229709E-11</v>
      </c>
      <c r="H35" s="10">
        <v>8.8951043584987533E-11</v>
      </c>
      <c r="I35" s="10">
        <v>3.0287789747036566E-11</v>
      </c>
      <c r="J35" s="10">
        <v>3.0289862935793198E-11</v>
      </c>
      <c r="K35" s="10">
        <v>3.187626581980094E-11</v>
      </c>
      <c r="L35" s="10">
        <v>5.5943413363118384E-11</v>
      </c>
      <c r="M35" s="11">
        <v>5.2977604647328206E-11</v>
      </c>
      <c r="N35" s="39">
        <f t="shared" si="22"/>
        <v>1.3103002963656525</v>
      </c>
      <c r="O35" s="39">
        <f t="shared" si="23"/>
        <v>1.0984919527950305</v>
      </c>
      <c r="P35" s="39">
        <f t="shared" si="24"/>
        <v>0.82131897527613884</v>
      </c>
      <c r="Q35" s="39">
        <f t="shared" si="25"/>
        <v>0.90611469368887931</v>
      </c>
      <c r="R35" s="39">
        <f t="shared" si="26"/>
        <v>0.86377408187429894</v>
      </c>
      <c r="S35" s="39">
        <f t="shared" si="27"/>
        <v>0.29411468068671093</v>
      </c>
      <c r="T35" s="39">
        <f t="shared" si="28"/>
        <v>0.29413481273511238</v>
      </c>
      <c r="U35" s="39">
        <f t="shared" si="29"/>
        <v>0.30953984497970083</v>
      </c>
      <c r="V35" s="39">
        <f t="shared" si="30"/>
        <v>0.54324793242557823</v>
      </c>
      <c r="W35" s="39">
        <f t="shared" si="31"/>
        <v>0.51444794765587942</v>
      </c>
      <c r="X35" s="53">
        <f t="shared" si="10"/>
        <v>0.39109704369659631</v>
      </c>
      <c r="Y35" s="54">
        <f t="shared" si="11"/>
        <v>4.6014738092411159E-4</v>
      </c>
    </row>
    <row r="36" spans="1:25" x14ac:dyDescent="0.2">
      <c r="A36" s="58" t="s">
        <v>5</v>
      </c>
      <c r="B36" s="12">
        <v>1</v>
      </c>
      <c r="C36" s="2" t="s">
        <v>7</v>
      </c>
      <c r="D36" s="9">
        <v>3.5205473347618883E-11</v>
      </c>
      <c r="E36" s="10">
        <v>2.4447470495787137E-11</v>
      </c>
      <c r="F36" s="10">
        <v>2.266404839204081E-11</v>
      </c>
      <c r="G36" s="10">
        <v>2.3028797231188603E-11</v>
      </c>
      <c r="H36" s="10">
        <v>2.3399519187233286E-11</v>
      </c>
      <c r="I36" s="10">
        <v>5.2426575758355431E-11</v>
      </c>
      <c r="J36" s="10">
        <v>4.9339454643370892E-11</v>
      </c>
      <c r="K36" s="10">
        <v>4.6794535839401258E-11</v>
      </c>
      <c r="L36" s="10">
        <v>5.7058826321595875E-11</v>
      </c>
      <c r="M36" s="11">
        <v>6.0791385509836191E-11</v>
      </c>
      <c r="N36" s="39">
        <f t="shared" si="22"/>
        <v>1.3672526679115222</v>
      </c>
      <c r="O36" s="39">
        <f t="shared" si="23"/>
        <v>0.94945092568437073</v>
      </c>
      <c r="P36" s="39">
        <f t="shared" si="24"/>
        <v>0.88018929112877498</v>
      </c>
      <c r="Q36" s="39">
        <f t="shared" si="25"/>
        <v>0.89435481074892742</v>
      </c>
      <c r="R36" s="39">
        <f t="shared" si="26"/>
        <v>0.90875230452640432</v>
      </c>
      <c r="S36" s="39">
        <f t="shared" si="27"/>
        <v>2.0360577137340234</v>
      </c>
      <c r="T36" s="39">
        <f t="shared" si="28"/>
        <v>1.9161651464916609</v>
      </c>
      <c r="U36" s="39">
        <f t="shared" si="29"/>
        <v>1.8173297469505545</v>
      </c>
      <c r="V36" s="39">
        <f t="shared" si="30"/>
        <v>2.2159574946143596</v>
      </c>
      <c r="W36" s="39">
        <f t="shared" si="31"/>
        <v>2.360916531462657</v>
      </c>
      <c r="X36" s="53">
        <f t="shared" si="10"/>
        <v>2.0692853266506512</v>
      </c>
      <c r="Y36" s="54">
        <f t="shared" si="11"/>
        <v>4.7547993920901302E-5</v>
      </c>
    </row>
    <row r="37" spans="1:25" x14ac:dyDescent="0.2">
      <c r="A37" s="58"/>
      <c r="B37" s="12">
        <v>2</v>
      </c>
      <c r="C37" s="2" t="s">
        <v>8</v>
      </c>
      <c r="D37" s="9">
        <v>1.1655916402076112E-12</v>
      </c>
      <c r="E37" s="10">
        <v>9.6541441621396476E-13</v>
      </c>
      <c r="F37" s="10">
        <v>9.6881197739330768E-13</v>
      </c>
      <c r="G37" s="10">
        <v>8.6264419012321504E-13</v>
      </c>
      <c r="H37" s="10">
        <v>1.1738871287298528E-12</v>
      </c>
      <c r="I37" s="10">
        <v>5.6922999422278738E-12</v>
      </c>
      <c r="J37" s="10">
        <v>4.5364341806974224E-12</v>
      </c>
      <c r="K37" s="10">
        <v>4.663701407178178E-12</v>
      </c>
      <c r="L37" s="10">
        <v>6.688138245301911E-12</v>
      </c>
      <c r="M37" s="11">
        <v>6.5850219095378146E-12</v>
      </c>
      <c r="N37" s="39">
        <f t="shared" si="22"/>
        <v>1.1346498847495381</v>
      </c>
      <c r="O37" s="39">
        <f t="shared" si="23"/>
        <v>0.93978655843620118</v>
      </c>
      <c r="P37" s="39">
        <f t="shared" si="24"/>
        <v>0.94309392807372217</v>
      </c>
      <c r="Q37" s="39">
        <f t="shared" si="25"/>
        <v>0.83974446722080498</v>
      </c>
      <c r="R37" s="39">
        <f t="shared" si="26"/>
        <v>1.1427251615197336</v>
      </c>
      <c r="S37" s="39">
        <f t="shared" si="27"/>
        <v>5.5411923443945135</v>
      </c>
      <c r="T37" s="39">
        <f t="shared" si="28"/>
        <v>4.4160101554823976</v>
      </c>
      <c r="U37" s="39">
        <f t="shared" si="29"/>
        <v>4.5398989505608025</v>
      </c>
      <c r="V37" s="39">
        <f t="shared" si="30"/>
        <v>6.5105951582400845</v>
      </c>
      <c r="W37" s="39">
        <f t="shared" si="31"/>
        <v>6.4102161451667863</v>
      </c>
      <c r="X37" s="53">
        <f t="shared" si="10"/>
        <v>5.4835825507689169</v>
      </c>
      <c r="Y37" s="54">
        <f t="shared" si="11"/>
        <v>8.4686327760072794E-6</v>
      </c>
    </row>
    <row r="38" spans="1:25" x14ac:dyDescent="0.2">
      <c r="A38" s="58" t="s">
        <v>6</v>
      </c>
      <c r="B38" s="12">
        <v>1</v>
      </c>
      <c r="C38" s="2" t="s">
        <v>9</v>
      </c>
      <c r="D38" s="9">
        <v>1.5097682307922582E-11</v>
      </c>
      <c r="E38" s="10">
        <v>1.241272146636783E-11</v>
      </c>
      <c r="F38" s="10">
        <v>1.1077317552765366E-11</v>
      </c>
      <c r="G38" s="10">
        <v>1.292016459087197E-11</v>
      </c>
      <c r="H38" s="10">
        <v>1.3229229612555458E-11</v>
      </c>
      <c r="I38" s="10">
        <v>2.0025954647895155E-11</v>
      </c>
      <c r="J38" s="10">
        <v>1.7541939037507716E-11</v>
      </c>
      <c r="K38" s="10">
        <v>2.052685485047353E-11</v>
      </c>
      <c r="L38" s="10">
        <v>2.1896986749891866E-11</v>
      </c>
      <c r="M38" s="11">
        <v>2.5951839478206777E-11</v>
      </c>
      <c r="N38" s="39">
        <f t="shared" si="22"/>
        <v>1.1660762287758584</v>
      </c>
      <c r="O38" s="39">
        <f t="shared" si="23"/>
        <v>0.95870208030221604</v>
      </c>
      <c r="P38" s="39">
        <f t="shared" si="24"/>
        <v>0.85556156325418253</v>
      </c>
      <c r="Q38" s="39">
        <f t="shared" si="25"/>
        <v>0.99789467641543006</v>
      </c>
      <c r="R38" s="39">
        <f t="shared" si="26"/>
        <v>1.0217654512523129</v>
      </c>
      <c r="S38" s="39">
        <f t="shared" si="27"/>
        <v>1.5467135416672526</v>
      </c>
      <c r="T38" s="39">
        <f t="shared" si="28"/>
        <v>1.3548594877731017</v>
      </c>
      <c r="U38" s="39">
        <f t="shared" si="29"/>
        <v>1.5854007922864519</v>
      </c>
      <c r="V38" s="39">
        <f t="shared" si="30"/>
        <v>1.6912235408126179</v>
      </c>
      <c r="W38" s="39">
        <f t="shared" si="31"/>
        <v>2.0044019003276921</v>
      </c>
      <c r="X38" s="53">
        <f t="shared" si="10"/>
        <v>1.6365198525734233</v>
      </c>
      <c r="Y38" s="54">
        <f t="shared" si="11"/>
        <v>6.5415468379343724E-4</v>
      </c>
    </row>
    <row r="39" spans="1:25" x14ac:dyDescent="0.2">
      <c r="A39" s="58"/>
      <c r="B39" s="12">
        <v>2</v>
      </c>
      <c r="C39" s="2" t="s">
        <v>10</v>
      </c>
      <c r="D39" s="27">
        <v>3.9537723967186635E-11</v>
      </c>
      <c r="E39" s="28">
        <v>2.8860281430325406E-11</v>
      </c>
      <c r="F39" s="28">
        <v>2.460564907989623E-11</v>
      </c>
      <c r="G39" s="28">
        <v>2.5963931893123452E-11</v>
      </c>
      <c r="H39" s="28">
        <v>2.5717843987907875E-11</v>
      </c>
      <c r="I39" s="28">
        <v>4.310765224056156E-11</v>
      </c>
      <c r="J39" s="28">
        <v>4.6003023136550177E-11</v>
      </c>
      <c r="K39" s="28">
        <v>4.1161686012036765E-11</v>
      </c>
      <c r="L39" s="28">
        <v>5.4646908571691546E-11</v>
      </c>
      <c r="M39" s="29">
        <v>5.2479068130263195E-11</v>
      </c>
      <c r="N39" s="40">
        <f t="shared" si="22"/>
        <v>1.3663339794904366</v>
      </c>
      <c r="O39" s="40">
        <f t="shared" si="23"/>
        <v>0.99734580596082689</v>
      </c>
      <c r="P39" s="40">
        <f t="shared" si="24"/>
        <v>0.8503153710411232</v>
      </c>
      <c r="Q39" s="40">
        <f t="shared" si="25"/>
        <v>0.89725454141447214</v>
      </c>
      <c r="R39" s="40">
        <f t="shared" si="26"/>
        <v>0.88875030209314154</v>
      </c>
      <c r="S39" s="40">
        <f t="shared" si="27"/>
        <v>1.4897025959617316</v>
      </c>
      <c r="T39" s="40">
        <f t="shared" si="28"/>
        <v>1.5897600408895212</v>
      </c>
      <c r="U39" s="40">
        <f t="shared" si="29"/>
        <v>1.4224544209483971</v>
      </c>
      <c r="V39" s="40">
        <f t="shared" si="30"/>
        <v>1.8884730976820141</v>
      </c>
      <c r="W39" s="40">
        <f t="shared" si="31"/>
        <v>1.8135574535823351</v>
      </c>
      <c r="X39" s="55">
        <f t="shared" si="10"/>
        <v>1.6407895218127997</v>
      </c>
      <c r="Y39" s="56">
        <f t="shared" si="11"/>
        <v>1.2134257214417689E-3</v>
      </c>
    </row>
  </sheetData>
  <mergeCells count="42">
    <mergeCell ref="X2:X3"/>
    <mergeCell ref="Y2:Y3"/>
    <mergeCell ref="X15:X16"/>
    <mergeCell ref="X28:X29"/>
    <mergeCell ref="Y15:Y16"/>
    <mergeCell ref="Y28:Y29"/>
    <mergeCell ref="A12:A13"/>
    <mergeCell ref="D2:M2"/>
    <mergeCell ref="N2:W2"/>
    <mergeCell ref="N3:R3"/>
    <mergeCell ref="S3:W3"/>
    <mergeCell ref="D3:H3"/>
    <mergeCell ref="I3:M3"/>
    <mergeCell ref="A2:C2"/>
    <mergeCell ref="A4:A5"/>
    <mergeCell ref="A6:A7"/>
    <mergeCell ref="A8:A9"/>
    <mergeCell ref="A10:A11"/>
    <mergeCell ref="A15:C15"/>
    <mergeCell ref="D15:M15"/>
    <mergeCell ref="N15:W15"/>
    <mergeCell ref="D16:H16"/>
    <mergeCell ref="I16:M16"/>
    <mergeCell ref="N16:R16"/>
    <mergeCell ref="S16:W16"/>
    <mergeCell ref="A28:C28"/>
    <mergeCell ref="D28:M28"/>
    <mergeCell ref="N28:W28"/>
    <mergeCell ref="D29:H29"/>
    <mergeCell ref="I29:M29"/>
    <mergeCell ref="N29:R29"/>
    <mergeCell ref="S29:W29"/>
    <mergeCell ref="A17:A18"/>
    <mergeCell ref="A19:A20"/>
    <mergeCell ref="A21:A22"/>
    <mergeCell ref="A23:A24"/>
    <mergeCell ref="A25:A26"/>
    <mergeCell ref="A30:A31"/>
    <mergeCell ref="A32:A33"/>
    <mergeCell ref="A34:A35"/>
    <mergeCell ref="A36:A37"/>
    <mergeCell ref="A38:A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4T09:19:22Z</dcterms:created>
  <dcterms:modified xsi:type="dcterms:W3CDTF">2021-07-09T15:52:18Z</dcterms:modified>
</cp:coreProperties>
</file>